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T:\Documents\manuscripts\Rabiosa_v1\"/>
    </mc:Choice>
  </mc:AlternateContent>
  <xr:revisionPtr revIDLastSave="0" documentId="8_{74336CAE-D7AE-48B2-B4F4-036D88B04A68}" xr6:coauthVersionLast="45" xr6:coauthVersionMax="45" xr10:uidLastSave="{00000000-0000-0000-0000-000000000000}"/>
  <bookViews>
    <workbookView xWindow="31365" yWindow="1545" windowWidth="20805" windowHeight="15675" xr2:uid="{00000000-000D-0000-FFFF-FFFF00000000}"/>
  </bookViews>
  <sheets>
    <sheet name="Suppl. Table 1" sheetId="6" r:id="rId1"/>
    <sheet name="Suppl. Table 2" sheetId="1" r:id="rId2"/>
    <sheet name="Suppl. Table 3" sheetId="2" r:id="rId3"/>
    <sheet name="Suppl. Table 4" sheetId="5" r:id="rId4"/>
    <sheet name="Suppl. Table 5" sheetId="4" r:id="rId5"/>
    <sheet name="Suppl. Table 6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5" i="3" l="1"/>
  <c r="L15" i="3"/>
  <c r="J15" i="3"/>
  <c r="I15" i="3"/>
  <c r="G15" i="3"/>
  <c r="F15" i="3"/>
  <c r="D15" i="3"/>
  <c r="C15" i="3"/>
  <c r="J39" i="1" l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2" i="1"/>
  <c r="J21" i="1"/>
  <c r="J20" i="1"/>
  <c r="J19" i="1"/>
  <c r="J18" i="1"/>
  <c r="J17" i="1"/>
  <c r="J16" i="1"/>
  <c r="J15" i="1"/>
  <c r="J14" i="1"/>
  <c r="J13" i="1"/>
  <c r="J12" i="1"/>
  <c r="J11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458" uniqueCount="269">
  <si>
    <t>Species</t>
  </si>
  <si>
    <t>Sample/treatment</t>
  </si>
  <si>
    <t>SRA run number</t>
  </si>
  <si>
    <t>Read pairs (M)</t>
  </si>
  <si>
    <t>Length</t>
  </si>
  <si>
    <t>Uniquely mapped (%)</t>
  </si>
  <si>
    <t>Mapped to multiple loci (%)</t>
  </si>
  <si>
    <t>Unmapped (%)</t>
  </si>
  <si>
    <t>L. multiflorum</t>
  </si>
  <si>
    <t>SRR3194161</t>
  </si>
  <si>
    <t>2x90</t>
  </si>
  <si>
    <t>SRR3194162</t>
  </si>
  <si>
    <t>SRR3194163</t>
  </si>
  <si>
    <t>SRR3194164</t>
  </si>
  <si>
    <t>SRR3194165</t>
  </si>
  <si>
    <t>SRR3194166</t>
  </si>
  <si>
    <t>SRR7419045</t>
  </si>
  <si>
    <t>2x151</t>
  </si>
  <si>
    <t>SRR7419044</t>
  </si>
  <si>
    <t>SRR7419047</t>
  </si>
  <si>
    <t>SRR7419046</t>
  </si>
  <si>
    <t>SRR7419051</t>
  </si>
  <si>
    <t>SRR7419048</t>
  </si>
  <si>
    <t>SRR7419041</t>
  </si>
  <si>
    <t>SRR7419040</t>
  </si>
  <si>
    <t>SRR7419043</t>
  </si>
  <si>
    <t>SRR7419042</t>
  </si>
  <si>
    <t>SRR7419050</t>
  </si>
  <si>
    <t>SRR7419049</t>
  </si>
  <si>
    <t>L. perenne</t>
  </si>
  <si>
    <t>2x51</t>
  </si>
  <si>
    <t>Leaf meristem - afternoon</t>
  </si>
  <si>
    <t>Leaf meristem - morning</t>
  </si>
  <si>
    <t>Leaf meristem - night</t>
  </si>
  <si>
    <t>Whole seedling</t>
  </si>
  <si>
    <t>Flower #1</t>
  </si>
  <si>
    <t>Flower #2</t>
  </si>
  <si>
    <t>Flower #3</t>
  </si>
  <si>
    <t>Leaf #1</t>
  </si>
  <si>
    <t>Leaf #2</t>
  </si>
  <si>
    <t>Leaf #3</t>
  </si>
  <si>
    <t>Meristem #1</t>
  </si>
  <si>
    <t>Meristem #2</t>
  </si>
  <si>
    <t>Meristem #3</t>
  </si>
  <si>
    <t>Root #6</t>
  </si>
  <si>
    <t>Root #7</t>
  </si>
  <si>
    <t>Root #8</t>
  </si>
  <si>
    <t>Organism</t>
  </si>
  <si>
    <t>Assembly</t>
  </si>
  <si>
    <t>Est. genome</t>
  </si>
  <si>
    <t>% of est.</t>
  </si>
  <si>
    <t>Scaffold N50</t>
  </si>
  <si>
    <t>size (Mb)</t>
  </si>
  <si>
    <t>Lolium multiflorum</t>
  </si>
  <si>
    <t>4,531</t>
  </si>
  <si>
    <t>2,567</t>
  </si>
  <si>
    <t>Perennial ryegrass P226/135/16</t>
  </si>
  <si>
    <t>Lolium perenne</t>
  </si>
  <si>
    <t>1,128</t>
  </si>
  <si>
    <t>-</t>
  </si>
  <si>
    <t>Perennial ryegrass (progeny of Premo)</t>
  </si>
  <si>
    <t>1,112</t>
  </si>
  <si>
    <t>Perennial ryegrass 4540-9</t>
  </si>
  <si>
    <t>MEHO00000000</t>
  </si>
  <si>
    <t>NCBI Genome</t>
  </si>
  <si>
    <t>Orchard grass</t>
  </si>
  <si>
    <t>Dactylis glomerata</t>
  </si>
  <si>
    <t>Barley</t>
  </si>
  <si>
    <t>Hordeum vulgare</t>
  </si>
  <si>
    <t>4,790</t>
  </si>
  <si>
    <t>5,428</t>
  </si>
  <si>
    <t>FJWB00000000</t>
  </si>
  <si>
    <t>Tausch's goatgrass</t>
  </si>
  <si>
    <t>Aegilops tauschii</t>
  </si>
  <si>
    <t>4,025</t>
  </si>
  <si>
    <t>4,250</t>
  </si>
  <si>
    <t>MCGU00000000</t>
  </si>
  <si>
    <t>Wheat</t>
  </si>
  <si>
    <t>Triticum aestivum</t>
  </si>
  <si>
    <t>Purple false brome</t>
  </si>
  <si>
    <t>Brachypodium distachyon</t>
  </si>
  <si>
    <t>ADDN01000000</t>
  </si>
  <si>
    <t>All genome size estimations were obtained from Kew Garden database, with the exception of Aegilops tauschii (https://genome.cshlp.org/content/27/5/787.long)</t>
  </si>
  <si>
    <t>2,695</t>
  </si>
  <si>
    <t>Total mapped (%)</t>
  </si>
  <si>
    <t>genome size</t>
  </si>
  <si>
    <t>(kb)*</t>
  </si>
  <si>
    <t>Wild Emmer wheat</t>
  </si>
  <si>
    <t>10,494</t>
  </si>
  <si>
    <t>FXXJ00000000</t>
  </si>
  <si>
    <t>Maize PH207</t>
  </si>
  <si>
    <t>Zea mays</t>
  </si>
  <si>
    <t>2,084</t>
  </si>
  <si>
    <t>2,665</t>
  </si>
  <si>
    <t>NKIA00000000</t>
  </si>
  <si>
    <t>Maize W22</t>
  </si>
  <si>
    <t>12,005</t>
  </si>
  <si>
    <t>2,133</t>
  </si>
  <si>
    <t>LWRW02000000</t>
  </si>
  <si>
    <t>Scaffold1530 (0.45-3.02 Mb)</t>
  </si>
  <si>
    <t>Scaffold16 (0.24-3.33 Mb)</t>
  </si>
  <si>
    <t>Scaffold16</t>
  </si>
  <si>
    <t>32 scaffolds</t>
  </si>
  <si>
    <t>chr1:0-3 Mb</t>
  </si>
  <si>
    <t>Region size (kb)</t>
  </si>
  <si>
    <t>Aligned bases (%)</t>
  </si>
  <si>
    <t>Unaligned fraction (%)</t>
  </si>
  <si>
    <t>1-to-1 alignments</t>
  </si>
  <si>
    <t>Total alignment length (kb)</t>
  </si>
  <si>
    <t>Avg alignment length (bp)</t>
  </si>
  <si>
    <t>Avg alignment similarity (%)</t>
  </si>
  <si>
    <t>Insertions</t>
  </si>
  <si>
    <t>Total insertion bases (kb)</t>
  </si>
  <si>
    <t>Total insertion fraction (%)</t>
  </si>
  <si>
    <t>Avg insertion length (kb)</t>
  </si>
  <si>
    <t>SNPs (%)</t>
  </si>
  <si>
    <t>Indels (%)</t>
  </si>
  <si>
    <t>O. brachyantha</t>
  </si>
  <si>
    <t>coreGF</t>
  </si>
  <si>
    <t>BUSCO completeness</t>
  </si>
  <si>
    <t>completeness*</t>
  </si>
  <si>
    <t>single copy</t>
  </si>
  <si>
    <t>duplicated</t>
  </si>
  <si>
    <t>fragmented</t>
  </si>
  <si>
    <t>missing</t>
  </si>
  <si>
    <t>1.0</t>
  </si>
  <si>
    <t>r1</t>
  </si>
  <si>
    <t>v4.0</t>
  </si>
  <si>
    <t>Bamboo</t>
  </si>
  <si>
    <t>Rice</t>
  </si>
  <si>
    <t>7.0</t>
  </si>
  <si>
    <t>Sorghum</t>
  </si>
  <si>
    <t>Sorghum bicolor</t>
  </si>
  <si>
    <t>3</t>
  </si>
  <si>
    <r>
      <rPr>
        <i/>
        <sz val="11"/>
        <color theme="1"/>
        <rFont val="Calibri"/>
        <family val="2"/>
        <scheme val="minor"/>
      </rPr>
      <t>Phyllostachys heterocycla</t>
    </r>
    <r>
      <rPr>
        <sz val="11"/>
        <color theme="1"/>
        <rFont val="Calibri"/>
        <family val="2"/>
        <scheme val="minor"/>
      </rPr>
      <t xml:space="preserve"> var. </t>
    </r>
    <r>
      <rPr>
        <i/>
        <sz val="11"/>
        <color theme="1"/>
        <rFont val="Calibri"/>
        <family val="2"/>
        <scheme val="minor"/>
      </rPr>
      <t>pubescens</t>
    </r>
  </si>
  <si>
    <t>* % of genes of the PLAZA2.5 monocot dataset</t>
  </si>
  <si>
    <t>Accession #</t>
  </si>
  <si>
    <t>/ version</t>
  </si>
  <si>
    <r>
      <t>T. turgidum</t>
    </r>
    <r>
      <rPr>
        <sz val="11"/>
        <color theme="1"/>
        <rFont val="Calibri"/>
        <family val="2"/>
        <scheme val="minor"/>
      </rPr>
      <t xml:space="preserve"> ssp. </t>
    </r>
    <r>
      <rPr>
        <i/>
        <sz val="11"/>
        <color theme="1"/>
        <rFont val="Calibri"/>
        <family val="2"/>
        <scheme val="minor"/>
      </rPr>
      <t>dicoccoides</t>
    </r>
  </si>
  <si>
    <r>
      <t xml:space="preserve">Studer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unpubl.</t>
    </r>
  </si>
  <si>
    <t>Maize B73_v4</t>
  </si>
  <si>
    <t>2,106</t>
  </si>
  <si>
    <t>LPUQ00000000</t>
  </si>
  <si>
    <t>Repeat/TE class</t>
  </si>
  <si>
    <t>Assembly </t>
  </si>
  <si>
    <t>No. of</t>
  </si>
  <si>
    <t>Fraction of</t>
  </si>
  <si>
    <t>span (kb)</t>
  </si>
  <si>
    <t>loci</t>
  </si>
  <si>
    <t>repeats/TEs</t>
  </si>
  <si>
    <t>assembly</t>
  </si>
  <si>
    <t>Class I (Retrotransposons)</t>
  </si>
  <si>
    <t>LTR</t>
  </si>
  <si>
    <t>Copia</t>
  </si>
  <si>
    <t>341,025.8</t>
  </si>
  <si>
    <t>Gypsy</t>
  </si>
  <si>
    <t>1,936,701.3</t>
  </si>
  <si>
    <t>Retrovirus</t>
  </si>
  <si>
    <t>Other LTR</t>
  </si>
  <si>
    <t>6,590.7</t>
  </si>
  <si>
    <t>LINE</t>
  </si>
  <si>
    <t>L1</t>
  </si>
  <si>
    <t>78,915.4</t>
  </si>
  <si>
    <t>Other LINE</t>
  </si>
  <si>
    <t>6,476.3</t>
  </si>
  <si>
    <t>SINE</t>
  </si>
  <si>
    <t>2,326.6</t>
  </si>
  <si>
    <t>Other Class I</t>
  </si>
  <si>
    <t>2,663.5</t>
  </si>
  <si>
    <t>Class II (DNAt) subclass 1</t>
  </si>
  <si>
    <t>TIR</t>
  </si>
  <si>
    <t>Tc1–Mariner</t>
  </si>
  <si>
    <t>2,818.4</t>
  </si>
  <si>
    <t>hAT</t>
  </si>
  <si>
    <t>2,856.1</t>
  </si>
  <si>
    <t>Mutator</t>
  </si>
  <si>
    <t>15,287.7</t>
  </si>
  <si>
    <t>PIF–Harbinger</t>
  </si>
  <si>
    <t>33,852.1</t>
  </si>
  <si>
    <t>CACTA</t>
  </si>
  <si>
    <t>230,545.1</t>
  </si>
  <si>
    <t>Other DNAt</t>
  </si>
  <si>
    <t>25,996.7</t>
  </si>
  <si>
    <t>Class II (DNAt) subclass 2</t>
  </si>
  <si>
    <t>Helitron</t>
  </si>
  <si>
    <t>1,365.7</t>
  </si>
  <si>
    <t>Other Class II</t>
  </si>
  <si>
    <t>2,845.6</t>
  </si>
  <si>
    <t>Total TEs</t>
  </si>
  <si>
    <t>2,690,581.8</t>
  </si>
  <si>
    <t>Ribosomal DNA / tRNA</t>
  </si>
  <si>
    <t>Structural Repeats</t>
  </si>
  <si>
    <t>90,839.7</t>
  </si>
  <si>
    <t>Unclassified</t>
  </si>
  <si>
    <t>699,904.2</t>
  </si>
  <si>
    <t>Total Repeats</t>
  </si>
  <si>
    <t>3,481,325.8</t>
  </si>
  <si>
    <t>166,346</t>
  </si>
  <si>
    <t>598,277</t>
  </si>
  <si>
    <t>50,445</t>
  </si>
  <si>
    <t>73,273</t>
  </si>
  <si>
    <t>15,363</t>
  </si>
  <si>
    <t>8,780</t>
  </si>
  <si>
    <t>4,101</t>
  </si>
  <si>
    <t>17,887</t>
  </si>
  <si>
    <t>57,333</t>
  </si>
  <si>
    <t>223,517</t>
  </si>
  <si>
    <t>37,396</t>
  </si>
  <si>
    <t>1,351</t>
  </si>
  <si>
    <t>3,191</t>
  </si>
  <si>
    <t>1,268,193</t>
  </si>
  <si>
    <t>496,866</t>
  </si>
  <si>
    <t>892,670</t>
  </si>
  <si>
    <t>2,657,729</t>
  </si>
  <si>
    <t>Italian ryegrass M2289</t>
  </si>
  <si>
    <t>15,760</t>
  </si>
  <si>
    <t>14,532</t>
  </si>
  <si>
    <t>7,000</t>
  </si>
  <si>
    <t>6,995</t>
  </si>
  <si>
    <t>3,000</t>
  </si>
  <si>
    <t>1,180</t>
  </si>
  <si>
    <t>2,940</t>
  </si>
  <si>
    <t>QGDF00000000</t>
  </si>
  <si>
    <t>Reference</t>
  </si>
  <si>
    <t>Library</t>
  </si>
  <si>
    <t>PE470</t>
  </si>
  <si>
    <t>PE700</t>
  </si>
  <si>
    <t>MP3kb</t>
  </si>
  <si>
    <t>MP9kb</t>
  </si>
  <si>
    <t>Chromium 10x</t>
  </si>
  <si>
    <t>Read length</t>
  </si>
  <si>
    <t>Median insert size (bp)</t>
  </si>
  <si>
    <t>Raw read pair (M)</t>
  </si>
  <si>
    <t>Raw coverage (x)*</t>
  </si>
  <si>
    <t>2x266 bp</t>
  </si>
  <si>
    <t>2x150 bp</t>
  </si>
  <si>
    <t>60,881**</t>
  </si>
  <si>
    <r>
      <t>L. perenne</t>
    </r>
    <r>
      <rPr>
        <b/>
        <sz val="11"/>
        <color theme="1"/>
        <rFont val="Calibri"/>
        <family val="2"/>
        <scheme val="minor"/>
      </rPr>
      <t xml:space="preserve"> P226/135/16</t>
    </r>
  </si>
  <si>
    <r>
      <t>Z. mays</t>
    </r>
    <r>
      <rPr>
        <b/>
        <sz val="11"/>
        <color theme="1"/>
        <rFont val="Calibri"/>
        <family val="2"/>
        <scheme val="minor"/>
      </rPr>
      <t xml:space="preserve"> B73</t>
    </r>
  </si>
  <si>
    <r>
      <t>Z. mays</t>
    </r>
    <r>
      <rPr>
        <b/>
        <sz val="11"/>
        <color theme="1"/>
        <rFont val="Calibri"/>
        <family val="2"/>
        <scheme val="minor"/>
      </rPr>
      <t xml:space="preserve"> PH207</t>
    </r>
  </si>
  <si>
    <r>
      <t xml:space="preserve">O. sativa </t>
    </r>
    <r>
      <rPr>
        <b/>
        <sz val="11"/>
        <color theme="1"/>
        <rFont val="Calibri"/>
        <family val="2"/>
        <scheme val="minor"/>
      </rPr>
      <t>vg.</t>
    </r>
    <r>
      <rPr>
        <b/>
        <i/>
        <sz val="10"/>
        <rFont val="Arial"/>
        <family val="2"/>
      </rPr>
      <t xml:space="preserve"> japonica</t>
    </r>
  </si>
  <si>
    <t>** mean size of the DNA fragment included in the 10x Chromium Gel Beads in Emulsion</t>
  </si>
  <si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vg. </t>
    </r>
    <r>
      <rPr>
        <i/>
        <sz val="11"/>
        <color theme="1"/>
        <rFont val="Calibri"/>
        <family val="2"/>
        <scheme val="minor"/>
      </rPr>
      <t>Nipponbare</t>
    </r>
  </si>
  <si>
    <t>Italian ryegrass M.02402/16</t>
  </si>
  <si>
    <r>
      <t>L. multiflorum</t>
    </r>
    <r>
      <rPr>
        <b/>
        <sz val="11"/>
        <color theme="1"/>
        <rFont val="Calibri"/>
        <family val="2"/>
        <scheme val="minor"/>
      </rPr>
      <t xml:space="preserve"> M.02402/16</t>
    </r>
  </si>
  <si>
    <t>this study (RNA-Seq-derived models)</t>
  </si>
  <si>
    <t>this study (MAKER annotation)</t>
  </si>
  <si>
    <t>MP6kb</t>
  </si>
  <si>
    <t>* coverage estimated on a 2.567 Gb haploid genome.</t>
  </si>
  <si>
    <t>QXEO00000000</t>
  </si>
  <si>
    <t>Origin</t>
  </si>
  <si>
    <t>publicly available</t>
  </si>
  <si>
    <t>this study</t>
  </si>
  <si>
    <t>* all scaffold N50 values are relative to sequences before being anchored in pseudochromosomes.</t>
  </si>
  <si>
    <t>[9]</t>
  </si>
  <si>
    <t>[12]</t>
  </si>
  <si>
    <t>[10]</t>
  </si>
  <si>
    <t>[13]</t>
  </si>
  <si>
    <t>[36]</t>
  </si>
  <si>
    <t>[67]</t>
  </si>
  <si>
    <t>[30]</t>
  </si>
  <si>
    <t>[27]</t>
  </si>
  <si>
    <t>[43]</t>
  </si>
  <si>
    <t>[61]</t>
  </si>
  <si>
    <t>[26]</t>
  </si>
  <si>
    <t>[29]</t>
  </si>
  <si>
    <t>[57]</t>
  </si>
  <si>
    <t>[68]</t>
  </si>
  <si>
    <t>[6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Fill="1"/>
    <xf numFmtId="0" fontId="0" fillId="0" borderId="2" xfId="0" applyBorder="1" applyAlignment="1">
      <alignment horizontal="center"/>
    </xf>
    <xf numFmtId="0" fontId="0" fillId="0" borderId="2" xfId="0" applyBorder="1"/>
    <xf numFmtId="0" fontId="1" fillId="0" borderId="2" xfId="0" applyFont="1" applyBorder="1"/>
    <xf numFmtId="0" fontId="0" fillId="0" borderId="2" xfId="0" applyBorder="1" applyAlignment="1">
      <alignment horizontal="right"/>
    </xf>
    <xf numFmtId="164" fontId="0" fillId="0" borderId="2" xfId="0" applyNumberForma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0" fillId="0" borderId="0" xfId="0" applyNumberFormat="1"/>
    <xf numFmtId="0" fontId="0" fillId="0" borderId="0" xfId="0" applyFont="1" applyFill="1"/>
    <xf numFmtId="0" fontId="2" fillId="0" borderId="2" xfId="0" applyFont="1" applyBorder="1"/>
    <xf numFmtId="0" fontId="0" fillId="0" borderId="0" xfId="0" applyBorder="1"/>
    <xf numFmtId="0" fontId="0" fillId="0" borderId="0" xfId="0" applyFill="1" applyBorder="1"/>
    <xf numFmtId="0" fontId="0" fillId="0" borderId="1" xfId="0" applyBorder="1"/>
    <xf numFmtId="0" fontId="0" fillId="0" borderId="2" xfId="0" applyFont="1" applyFill="1" applyBorder="1"/>
    <xf numFmtId="2" fontId="0" fillId="0" borderId="2" xfId="0" applyNumberFormat="1" applyBorder="1"/>
    <xf numFmtId="0" fontId="3" fillId="0" borderId="1" xfId="0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0" xfId="0" applyFont="1" applyFill="1" applyBorder="1"/>
    <xf numFmtId="164" fontId="0" fillId="0" borderId="0" xfId="0" applyNumberFormat="1" applyFill="1"/>
    <xf numFmtId="164" fontId="0" fillId="0" borderId="2" xfId="0" applyNumberFormat="1" applyFill="1" applyBorder="1"/>
    <xf numFmtId="0" fontId="1" fillId="0" borderId="0" xfId="0" applyFont="1" applyFill="1"/>
    <xf numFmtId="3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H13"/>
  <sheetViews>
    <sheetView tabSelected="1" workbookViewId="0">
      <selection activeCell="D17" sqref="D17"/>
    </sheetView>
  </sheetViews>
  <sheetFormatPr defaultRowHeight="14.5" x14ac:dyDescent="0.35"/>
  <cols>
    <col min="2" max="2" width="13.08984375" bestFit="1" customWidth="1"/>
    <col min="3" max="3" width="10.6328125" bestFit="1" customWidth="1"/>
    <col min="4" max="4" width="20" bestFit="1" customWidth="1"/>
    <col min="5" max="5" width="15.90625" bestFit="1" customWidth="1"/>
    <col min="6" max="6" width="16" bestFit="1" customWidth="1"/>
  </cols>
  <sheetData>
    <row r="5" spans="2:8" x14ac:dyDescent="0.35">
      <c r="B5" s="22" t="s">
        <v>224</v>
      </c>
      <c r="C5" s="22" t="s">
        <v>230</v>
      </c>
      <c r="D5" s="22" t="s">
        <v>231</v>
      </c>
      <c r="E5" s="22" t="s">
        <v>232</v>
      </c>
      <c r="F5" s="22" t="s">
        <v>233</v>
      </c>
      <c r="H5" s="24"/>
    </row>
    <row r="6" spans="2:8" x14ac:dyDescent="0.35">
      <c r="B6" t="s">
        <v>225</v>
      </c>
      <c r="C6" t="s">
        <v>234</v>
      </c>
      <c r="D6">
        <v>475</v>
      </c>
      <c r="E6">
        <v>625</v>
      </c>
      <c r="F6">
        <v>129.5</v>
      </c>
    </row>
    <row r="7" spans="2:8" x14ac:dyDescent="0.35">
      <c r="B7" t="s">
        <v>226</v>
      </c>
      <c r="C7" t="s">
        <v>235</v>
      </c>
      <c r="D7">
        <v>697</v>
      </c>
      <c r="E7">
        <v>827</v>
      </c>
      <c r="F7">
        <v>96.6</v>
      </c>
    </row>
    <row r="8" spans="2:8" x14ac:dyDescent="0.35">
      <c r="B8" t="s">
        <v>227</v>
      </c>
      <c r="C8" t="s">
        <v>235</v>
      </c>
      <c r="D8">
        <v>3042</v>
      </c>
      <c r="E8">
        <v>654</v>
      </c>
      <c r="F8">
        <v>76.400000000000006</v>
      </c>
    </row>
    <row r="9" spans="2:8" x14ac:dyDescent="0.35">
      <c r="B9" t="s">
        <v>247</v>
      </c>
      <c r="C9" t="s">
        <v>235</v>
      </c>
      <c r="D9">
        <v>5911</v>
      </c>
      <c r="E9">
        <v>572</v>
      </c>
      <c r="F9">
        <v>66.8</v>
      </c>
    </row>
    <row r="10" spans="2:8" x14ac:dyDescent="0.35">
      <c r="B10" t="s">
        <v>228</v>
      </c>
      <c r="C10" t="s">
        <v>235</v>
      </c>
      <c r="D10">
        <v>8965</v>
      </c>
      <c r="E10">
        <v>552</v>
      </c>
      <c r="F10">
        <v>64.5</v>
      </c>
    </row>
    <row r="11" spans="2:8" x14ac:dyDescent="0.35">
      <c r="B11" s="7" t="s">
        <v>229</v>
      </c>
      <c r="C11" s="7" t="s">
        <v>235</v>
      </c>
      <c r="D11" s="9" t="s">
        <v>236</v>
      </c>
      <c r="E11" s="7">
        <v>771</v>
      </c>
      <c r="F11" s="7">
        <v>90.1</v>
      </c>
    </row>
    <row r="12" spans="2:8" x14ac:dyDescent="0.35">
      <c r="B12" s="17" t="s">
        <v>248</v>
      </c>
    </row>
    <row r="13" spans="2:8" x14ac:dyDescent="0.35">
      <c r="B13" t="s">
        <v>2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K39"/>
  <sheetViews>
    <sheetView zoomScale="85" zoomScaleNormal="85" workbookViewId="0">
      <selection activeCell="E23" sqref="E23"/>
    </sheetView>
  </sheetViews>
  <sheetFormatPr defaultRowHeight="14.5" x14ac:dyDescent="0.35"/>
  <cols>
    <col min="2" max="2" width="13" customWidth="1"/>
    <col min="3" max="3" width="26.36328125" customWidth="1"/>
    <col min="4" max="4" width="19.81640625" customWidth="1"/>
    <col min="5" max="5" width="18.36328125" style="2" bestFit="1" customWidth="1"/>
    <col min="6" max="6" width="13.08984375" bestFit="1" customWidth="1"/>
    <col min="7" max="7" width="6.36328125" style="2" bestFit="1" customWidth="1"/>
    <col min="8" max="8" width="18.90625" bestFit="1" customWidth="1"/>
    <col min="9" max="9" width="24" bestFit="1" customWidth="1"/>
    <col min="10" max="10" width="15.6328125" bestFit="1" customWidth="1"/>
    <col min="11" max="11" width="13.36328125" bestFit="1" customWidth="1"/>
  </cols>
  <sheetData>
    <row r="3" spans="2:11" x14ac:dyDescent="0.35">
      <c r="B3" s="23" t="s">
        <v>0</v>
      </c>
      <c r="C3" s="23" t="s">
        <v>1</v>
      </c>
      <c r="D3" s="23" t="s">
        <v>250</v>
      </c>
      <c r="E3" s="23" t="s">
        <v>2</v>
      </c>
      <c r="F3" s="23" t="s">
        <v>3</v>
      </c>
      <c r="G3" s="23" t="s">
        <v>4</v>
      </c>
      <c r="H3" s="23" t="s">
        <v>5</v>
      </c>
      <c r="I3" s="23" t="s">
        <v>6</v>
      </c>
      <c r="J3" s="23" t="s">
        <v>84</v>
      </c>
      <c r="K3" s="23" t="s">
        <v>7</v>
      </c>
    </row>
    <row r="4" spans="2:11" x14ac:dyDescent="0.35">
      <c r="B4" s="1" t="s">
        <v>8</v>
      </c>
      <c r="C4" t="s">
        <v>34</v>
      </c>
      <c r="D4" s="2" t="s">
        <v>251</v>
      </c>
      <c r="E4" s="2" t="s">
        <v>9</v>
      </c>
      <c r="F4" s="3">
        <v>80.599999999999994</v>
      </c>
      <c r="G4" s="2" t="s">
        <v>10</v>
      </c>
      <c r="H4" s="3">
        <v>59</v>
      </c>
      <c r="I4" s="3">
        <v>32.1</v>
      </c>
      <c r="J4" s="3">
        <f t="shared" ref="J4:J9" si="0">I4+H4</f>
        <v>91.1</v>
      </c>
      <c r="K4" s="3">
        <v>8.9</v>
      </c>
    </row>
    <row r="5" spans="2:11" x14ac:dyDescent="0.35">
      <c r="B5" s="1" t="s">
        <v>8</v>
      </c>
      <c r="C5" t="s">
        <v>34</v>
      </c>
      <c r="D5" s="2" t="s">
        <v>251</v>
      </c>
      <c r="E5" s="2" t="s">
        <v>11</v>
      </c>
      <c r="F5" s="3">
        <v>79.7</v>
      </c>
      <c r="G5" s="2" t="s">
        <v>10</v>
      </c>
      <c r="H5" s="3">
        <v>55.3</v>
      </c>
      <c r="I5" s="3">
        <v>29.7</v>
      </c>
      <c r="J5" s="3">
        <f t="shared" si="0"/>
        <v>85</v>
      </c>
      <c r="K5" s="3">
        <v>15.1</v>
      </c>
    </row>
    <row r="6" spans="2:11" x14ac:dyDescent="0.35">
      <c r="B6" s="1" t="s">
        <v>8</v>
      </c>
      <c r="C6" t="s">
        <v>34</v>
      </c>
      <c r="D6" s="2" t="s">
        <v>251</v>
      </c>
      <c r="E6" s="2" t="s">
        <v>12</v>
      </c>
      <c r="F6" s="3">
        <v>77.400000000000006</v>
      </c>
      <c r="G6" s="2" t="s">
        <v>10</v>
      </c>
      <c r="H6" s="3">
        <v>58.8</v>
      </c>
      <c r="I6" s="3">
        <v>31</v>
      </c>
      <c r="J6" s="3">
        <f t="shared" si="0"/>
        <v>89.8</v>
      </c>
      <c r="K6" s="3">
        <v>10.199999999999999</v>
      </c>
    </row>
    <row r="7" spans="2:11" x14ac:dyDescent="0.35">
      <c r="B7" s="1" t="s">
        <v>8</v>
      </c>
      <c r="C7" t="s">
        <v>34</v>
      </c>
      <c r="D7" s="2" t="s">
        <v>251</v>
      </c>
      <c r="E7" s="2" t="s">
        <v>13</v>
      </c>
      <c r="F7" s="3">
        <v>74.099999999999994</v>
      </c>
      <c r="G7" s="2" t="s">
        <v>10</v>
      </c>
      <c r="H7" s="3">
        <v>59.1</v>
      </c>
      <c r="I7" s="3">
        <v>32.1</v>
      </c>
      <c r="J7" s="3">
        <f t="shared" si="0"/>
        <v>91.2</v>
      </c>
      <c r="K7" s="3">
        <v>8.6999999999999993</v>
      </c>
    </row>
    <row r="8" spans="2:11" x14ac:dyDescent="0.35">
      <c r="B8" s="1" t="s">
        <v>8</v>
      </c>
      <c r="C8" t="s">
        <v>34</v>
      </c>
      <c r="D8" s="2" t="s">
        <v>251</v>
      </c>
      <c r="E8" s="2" t="s">
        <v>14</v>
      </c>
      <c r="F8" s="3">
        <v>82.6</v>
      </c>
      <c r="G8" s="2" t="s">
        <v>10</v>
      </c>
      <c r="H8" s="3">
        <v>60</v>
      </c>
      <c r="I8" s="3">
        <v>32</v>
      </c>
      <c r="J8" s="3">
        <f t="shared" si="0"/>
        <v>92</v>
      </c>
      <c r="K8" s="3">
        <v>8.9</v>
      </c>
    </row>
    <row r="9" spans="2:11" x14ac:dyDescent="0.35">
      <c r="B9" s="1" t="s">
        <v>8</v>
      </c>
      <c r="C9" t="s">
        <v>34</v>
      </c>
      <c r="D9" s="2" t="s">
        <v>251</v>
      </c>
      <c r="E9" s="2" t="s">
        <v>15</v>
      </c>
      <c r="F9" s="3">
        <v>118.1</v>
      </c>
      <c r="G9" s="2" t="s">
        <v>10</v>
      </c>
      <c r="H9" s="3">
        <v>58.1</v>
      </c>
      <c r="I9" s="3">
        <v>30.5</v>
      </c>
      <c r="J9" s="3">
        <f t="shared" si="0"/>
        <v>88.6</v>
      </c>
      <c r="K9" s="3">
        <v>11.4</v>
      </c>
    </row>
    <row r="10" spans="2:11" x14ac:dyDescent="0.35">
      <c r="B10" s="1"/>
      <c r="D10" s="2"/>
      <c r="F10" s="3"/>
      <c r="H10" s="3"/>
      <c r="I10" s="3"/>
      <c r="J10" s="3"/>
      <c r="K10" s="3"/>
    </row>
    <row r="11" spans="2:11" x14ac:dyDescent="0.35">
      <c r="B11" s="1" t="s">
        <v>8</v>
      </c>
      <c r="C11" t="s">
        <v>35</v>
      </c>
      <c r="D11" s="2" t="s">
        <v>252</v>
      </c>
      <c r="E11" s="2" t="s">
        <v>16</v>
      </c>
      <c r="F11" s="3">
        <v>32.5</v>
      </c>
      <c r="G11" s="2" t="s">
        <v>17</v>
      </c>
      <c r="H11" s="3">
        <v>69.7</v>
      </c>
      <c r="I11" s="3">
        <v>26.9</v>
      </c>
      <c r="J11" s="3">
        <f t="shared" ref="J11:J22" si="1">I11+H11</f>
        <v>96.6</v>
      </c>
      <c r="K11" s="3">
        <v>3.9</v>
      </c>
    </row>
    <row r="12" spans="2:11" x14ac:dyDescent="0.35">
      <c r="B12" s="1" t="s">
        <v>8</v>
      </c>
      <c r="C12" t="s">
        <v>36</v>
      </c>
      <c r="D12" s="2" t="s">
        <v>252</v>
      </c>
      <c r="E12" s="2" t="s">
        <v>18</v>
      </c>
      <c r="F12" s="3">
        <v>32.5</v>
      </c>
      <c r="G12" s="2" t="s">
        <v>17</v>
      </c>
      <c r="H12" s="3">
        <v>70</v>
      </c>
      <c r="I12" s="3">
        <v>26.9</v>
      </c>
      <c r="J12" s="3">
        <f t="shared" si="1"/>
        <v>96.9</v>
      </c>
      <c r="K12" s="3">
        <v>3.6</v>
      </c>
    </row>
    <row r="13" spans="2:11" x14ac:dyDescent="0.35">
      <c r="B13" s="1" t="s">
        <v>8</v>
      </c>
      <c r="C13" t="s">
        <v>37</v>
      </c>
      <c r="D13" s="2" t="s">
        <v>252</v>
      </c>
      <c r="E13" s="2" t="s">
        <v>19</v>
      </c>
      <c r="F13" s="3">
        <v>36.700000000000003</v>
      </c>
      <c r="G13" s="2" t="s">
        <v>17</v>
      </c>
      <c r="H13" s="3">
        <v>70</v>
      </c>
      <c r="I13" s="3">
        <v>25.9</v>
      </c>
      <c r="J13" s="3">
        <f t="shared" si="1"/>
        <v>95.9</v>
      </c>
      <c r="K13" s="3">
        <v>4.7</v>
      </c>
    </row>
    <row r="14" spans="2:11" x14ac:dyDescent="0.35">
      <c r="B14" s="1" t="s">
        <v>8</v>
      </c>
      <c r="C14" t="s">
        <v>38</v>
      </c>
      <c r="D14" s="2" t="s">
        <v>252</v>
      </c>
      <c r="E14" s="2" t="s">
        <v>20</v>
      </c>
      <c r="F14" s="3">
        <v>26.4</v>
      </c>
      <c r="G14" s="2" t="s">
        <v>17</v>
      </c>
      <c r="H14" s="3">
        <v>65.5</v>
      </c>
      <c r="I14" s="3">
        <v>29</v>
      </c>
      <c r="J14" s="3">
        <f t="shared" si="1"/>
        <v>94.5</v>
      </c>
      <c r="K14" s="3">
        <v>6</v>
      </c>
    </row>
    <row r="15" spans="2:11" x14ac:dyDescent="0.35">
      <c r="B15" s="1" t="s">
        <v>8</v>
      </c>
      <c r="C15" t="s">
        <v>39</v>
      </c>
      <c r="D15" s="2" t="s">
        <v>252</v>
      </c>
      <c r="E15" s="2" t="s">
        <v>21</v>
      </c>
      <c r="F15" s="3">
        <v>28.5</v>
      </c>
      <c r="G15" s="2" t="s">
        <v>17</v>
      </c>
      <c r="H15" s="3">
        <v>67.099999999999994</v>
      </c>
      <c r="I15" s="3">
        <v>28.5</v>
      </c>
      <c r="J15" s="3">
        <f t="shared" si="1"/>
        <v>95.6</v>
      </c>
      <c r="K15" s="3">
        <v>4.9000000000000004</v>
      </c>
    </row>
    <row r="16" spans="2:11" x14ac:dyDescent="0.35">
      <c r="B16" s="1" t="s">
        <v>8</v>
      </c>
      <c r="C16" t="s">
        <v>40</v>
      </c>
      <c r="D16" s="2" t="s">
        <v>252</v>
      </c>
      <c r="E16" s="2" t="s">
        <v>22</v>
      </c>
      <c r="F16" s="3">
        <v>30.3</v>
      </c>
      <c r="G16" s="2" t="s">
        <v>17</v>
      </c>
      <c r="H16" s="3">
        <v>66.599999999999994</v>
      </c>
      <c r="I16" s="3">
        <v>28.5</v>
      </c>
      <c r="J16" s="3">
        <f t="shared" si="1"/>
        <v>95.1</v>
      </c>
      <c r="K16" s="3">
        <v>5.4</v>
      </c>
    </row>
    <row r="17" spans="2:11" x14ac:dyDescent="0.35">
      <c r="B17" s="1" t="s">
        <v>8</v>
      </c>
      <c r="C17" t="s">
        <v>41</v>
      </c>
      <c r="D17" s="2" t="s">
        <v>252</v>
      </c>
      <c r="E17" s="2" t="s">
        <v>23</v>
      </c>
      <c r="F17" s="3">
        <v>33.6</v>
      </c>
      <c r="G17" s="2" t="s">
        <v>17</v>
      </c>
      <c r="H17" s="3">
        <v>70.3</v>
      </c>
      <c r="I17" s="3">
        <v>26.5</v>
      </c>
      <c r="J17" s="3">
        <f t="shared" si="1"/>
        <v>96.8</v>
      </c>
      <c r="K17" s="3">
        <v>3.8</v>
      </c>
    </row>
    <row r="18" spans="2:11" x14ac:dyDescent="0.35">
      <c r="B18" s="1" t="s">
        <v>8</v>
      </c>
      <c r="C18" t="s">
        <v>42</v>
      </c>
      <c r="D18" s="2" t="s">
        <v>252</v>
      </c>
      <c r="E18" s="2" t="s">
        <v>24</v>
      </c>
      <c r="F18" s="3">
        <v>31.4</v>
      </c>
      <c r="G18" s="2" t="s">
        <v>17</v>
      </c>
      <c r="H18" s="3">
        <v>70.099999999999994</v>
      </c>
      <c r="I18" s="3">
        <v>27.8</v>
      </c>
      <c r="J18" s="3">
        <f t="shared" si="1"/>
        <v>97.899999999999991</v>
      </c>
      <c r="K18" s="3">
        <v>2.6</v>
      </c>
    </row>
    <row r="19" spans="2:11" x14ac:dyDescent="0.35">
      <c r="B19" s="1" t="s">
        <v>8</v>
      </c>
      <c r="C19" t="s">
        <v>43</v>
      </c>
      <c r="D19" s="2" t="s">
        <v>252</v>
      </c>
      <c r="E19" s="2" t="s">
        <v>25</v>
      </c>
      <c r="F19" s="3">
        <v>32.700000000000003</v>
      </c>
      <c r="G19" s="2" t="s">
        <v>17</v>
      </c>
      <c r="H19" s="3">
        <v>70.2</v>
      </c>
      <c r="I19" s="3">
        <v>26.6</v>
      </c>
      <c r="J19" s="3">
        <f t="shared" si="1"/>
        <v>96.800000000000011</v>
      </c>
      <c r="K19" s="3">
        <v>3.6</v>
      </c>
    </row>
    <row r="20" spans="2:11" x14ac:dyDescent="0.35">
      <c r="B20" s="1" t="s">
        <v>8</v>
      </c>
      <c r="C20" t="s">
        <v>44</v>
      </c>
      <c r="D20" s="2" t="s">
        <v>252</v>
      </c>
      <c r="E20" s="2" t="s">
        <v>26</v>
      </c>
      <c r="F20" s="3">
        <v>22.6</v>
      </c>
      <c r="G20" s="2" t="s">
        <v>17</v>
      </c>
      <c r="H20" s="3">
        <v>64.099999999999994</v>
      </c>
      <c r="I20" s="3">
        <v>27.4</v>
      </c>
      <c r="J20" s="3">
        <f t="shared" si="1"/>
        <v>91.5</v>
      </c>
      <c r="K20" s="3">
        <v>9</v>
      </c>
    </row>
    <row r="21" spans="2:11" x14ac:dyDescent="0.35">
      <c r="B21" s="1" t="s">
        <v>8</v>
      </c>
      <c r="C21" t="s">
        <v>45</v>
      </c>
      <c r="D21" s="2" t="s">
        <v>252</v>
      </c>
      <c r="E21" s="2" t="s">
        <v>27</v>
      </c>
      <c r="F21" s="3">
        <v>39.25</v>
      </c>
      <c r="G21" s="2" t="s">
        <v>17</v>
      </c>
      <c r="H21" s="3">
        <v>65.5</v>
      </c>
      <c r="I21" s="3">
        <v>26</v>
      </c>
      <c r="J21" s="3">
        <f t="shared" si="1"/>
        <v>91.5</v>
      </c>
      <c r="K21" s="3">
        <v>9</v>
      </c>
    </row>
    <row r="22" spans="2:11" x14ac:dyDescent="0.35">
      <c r="B22" s="1" t="s">
        <v>8</v>
      </c>
      <c r="C22" t="s">
        <v>46</v>
      </c>
      <c r="D22" s="2" t="s">
        <v>252</v>
      </c>
      <c r="E22" s="2" t="s">
        <v>28</v>
      </c>
      <c r="F22" s="3">
        <v>27.85</v>
      </c>
      <c r="G22" s="2" t="s">
        <v>17</v>
      </c>
      <c r="H22" s="3">
        <v>64.400000000000006</v>
      </c>
      <c r="I22" s="3">
        <v>25.9</v>
      </c>
      <c r="J22" s="3">
        <f t="shared" si="1"/>
        <v>90.300000000000011</v>
      </c>
      <c r="K22" s="3">
        <v>10.1</v>
      </c>
    </row>
    <row r="23" spans="2:11" x14ac:dyDescent="0.35">
      <c r="B23" s="1"/>
      <c r="D23" s="2"/>
      <c r="F23" s="3"/>
      <c r="H23" s="3"/>
      <c r="I23" s="3"/>
      <c r="J23" s="3"/>
      <c r="K23" s="3"/>
    </row>
    <row r="24" spans="2:11" x14ac:dyDescent="0.35">
      <c r="B24" s="1" t="s">
        <v>29</v>
      </c>
      <c r="C24" t="s">
        <v>31</v>
      </c>
      <c r="D24" s="2" t="s">
        <v>139</v>
      </c>
      <c r="E24" s="2" t="s">
        <v>59</v>
      </c>
      <c r="F24" s="25">
        <v>27.4</v>
      </c>
      <c r="G24" s="2" t="s">
        <v>30</v>
      </c>
      <c r="H24" s="3">
        <v>45.2</v>
      </c>
      <c r="I24" s="3">
        <v>35.6</v>
      </c>
      <c r="J24" s="3">
        <f t="shared" ref="J24:J39" si="2">I24+H24</f>
        <v>80.800000000000011</v>
      </c>
      <c r="K24" s="3">
        <v>19.2</v>
      </c>
    </row>
    <row r="25" spans="2:11" x14ac:dyDescent="0.35">
      <c r="B25" s="1" t="s">
        <v>29</v>
      </c>
      <c r="C25" t="s">
        <v>31</v>
      </c>
      <c r="D25" s="2" t="s">
        <v>139</v>
      </c>
      <c r="E25" s="2" t="s">
        <v>59</v>
      </c>
      <c r="F25" s="25">
        <v>25.1</v>
      </c>
      <c r="G25" s="2" t="s">
        <v>30</v>
      </c>
      <c r="H25" s="3">
        <v>45.6</v>
      </c>
      <c r="I25" s="3">
        <v>35.1</v>
      </c>
      <c r="J25" s="3">
        <f t="shared" si="2"/>
        <v>80.7</v>
      </c>
      <c r="K25" s="3">
        <v>19.2</v>
      </c>
    </row>
    <row r="26" spans="2:11" x14ac:dyDescent="0.35">
      <c r="B26" s="1" t="s">
        <v>29</v>
      </c>
      <c r="C26" t="s">
        <v>31</v>
      </c>
      <c r="D26" s="2" t="s">
        <v>139</v>
      </c>
      <c r="E26" s="2" t="s">
        <v>59</v>
      </c>
      <c r="F26" s="25">
        <v>23.8</v>
      </c>
      <c r="G26" s="2" t="s">
        <v>30</v>
      </c>
      <c r="H26" s="3">
        <v>38.700000000000003</v>
      </c>
      <c r="I26" s="3">
        <v>31.8</v>
      </c>
      <c r="J26" s="3">
        <f t="shared" si="2"/>
        <v>70.5</v>
      </c>
      <c r="K26" s="3">
        <v>29.5</v>
      </c>
    </row>
    <row r="27" spans="2:11" x14ac:dyDescent="0.35">
      <c r="B27" s="1" t="s">
        <v>29</v>
      </c>
      <c r="C27" t="s">
        <v>31</v>
      </c>
      <c r="D27" s="2" t="s">
        <v>139</v>
      </c>
      <c r="E27" s="2" t="s">
        <v>59</v>
      </c>
      <c r="F27" s="25">
        <v>34.799999999999997</v>
      </c>
      <c r="G27" s="2" t="s">
        <v>30</v>
      </c>
      <c r="H27" s="3">
        <v>43.6</v>
      </c>
      <c r="I27" s="3">
        <v>35.1</v>
      </c>
      <c r="J27" s="3">
        <f t="shared" si="2"/>
        <v>78.7</v>
      </c>
      <c r="K27" s="3">
        <v>21.4</v>
      </c>
    </row>
    <row r="28" spans="2:11" x14ac:dyDescent="0.35">
      <c r="B28" s="1" t="s">
        <v>29</v>
      </c>
      <c r="C28" t="s">
        <v>31</v>
      </c>
      <c r="D28" s="2" t="s">
        <v>139</v>
      </c>
      <c r="E28" s="2" t="s">
        <v>59</v>
      </c>
      <c r="F28" s="25">
        <v>23.9</v>
      </c>
      <c r="G28" s="2" t="s">
        <v>30</v>
      </c>
      <c r="H28" s="3">
        <v>47.9</v>
      </c>
      <c r="I28" s="3">
        <v>35</v>
      </c>
      <c r="J28" s="3">
        <f t="shared" si="2"/>
        <v>82.9</v>
      </c>
      <c r="K28" s="3">
        <v>17.100000000000001</v>
      </c>
    </row>
    <row r="29" spans="2:11" x14ac:dyDescent="0.35">
      <c r="B29" s="1" t="s">
        <v>29</v>
      </c>
      <c r="C29" t="s">
        <v>32</v>
      </c>
      <c r="D29" s="2" t="s">
        <v>139</v>
      </c>
      <c r="E29" s="2" t="s">
        <v>59</v>
      </c>
      <c r="F29" s="25">
        <v>34.9</v>
      </c>
      <c r="G29" s="2" t="s">
        <v>30</v>
      </c>
      <c r="H29" s="3">
        <v>46.1</v>
      </c>
      <c r="I29" s="3">
        <v>36.6</v>
      </c>
      <c r="J29" s="3">
        <f t="shared" si="2"/>
        <v>82.7</v>
      </c>
      <c r="K29" s="3">
        <v>17.2</v>
      </c>
    </row>
    <row r="30" spans="2:11" x14ac:dyDescent="0.35">
      <c r="B30" s="1" t="s">
        <v>29</v>
      </c>
      <c r="C30" t="s">
        <v>32</v>
      </c>
      <c r="D30" s="2" t="s">
        <v>139</v>
      </c>
      <c r="E30" s="2" t="s">
        <v>59</v>
      </c>
      <c r="F30" s="25">
        <v>33.4</v>
      </c>
      <c r="G30" s="2" t="s">
        <v>30</v>
      </c>
      <c r="H30" s="3">
        <v>50.4</v>
      </c>
      <c r="I30" s="3">
        <v>37.299999999999997</v>
      </c>
      <c r="J30" s="3">
        <f t="shared" si="2"/>
        <v>87.699999999999989</v>
      </c>
      <c r="K30" s="3">
        <v>12.3</v>
      </c>
    </row>
    <row r="31" spans="2:11" x14ac:dyDescent="0.35">
      <c r="B31" s="1" t="s">
        <v>29</v>
      </c>
      <c r="C31" t="s">
        <v>32</v>
      </c>
      <c r="D31" s="2" t="s">
        <v>139</v>
      </c>
      <c r="E31" s="2" t="s">
        <v>59</v>
      </c>
      <c r="F31" s="25">
        <v>36.6</v>
      </c>
      <c r="G31" s="2" t="s">
        <v>30</v>
      </c>
      <c r="H31" s="3">
        <v>45.6</v>
      </c>
      <c r="I31" s="3">
        <v>35.6</v>
      </c>
      <c r="J31" s="3">
        <f t="shared" si="2"/>
        <v>81.2</v>
      </c>
      <c r="K31" s="3">
        <v>18.8</v>
      </c>
    </row>
    <row r="32" spans="2:11" x14ac:dyDescent="0.35">
      <c r="B32" s="1" t="s">
        <v>29</v>
      </c>
      <c r="C32" t="s">
        <v>32</v>
      </c>
      <c r="D32" s="2" t="s">
        <v>139</v>
      </c>
      <c r="E32" s="2" t="s">
        <v>59</v>
      </c>
      <c r="F32" s="25">
        <v>27.6</v>
      </c>
      <c r="G32" s="2" t="s">
        <v>30</v>
      </c>
      <c r="H32" s="3">
        <v>51.2</v>
      </c>
      <c r="I32" s="3">
        <v>38.299999999999997</v>
      </c>
      <c r="J32" s="3">
        <f t="shared" si="2"/>
        <v>89.5</v>
      </c>
      <c r="K32" s="3">
        <v>10.5</v>
      </c>
    </row>
    <row r="33" spans="2:11" x14ac:dyDescent="0.35">
      <c r="B33" s="1" t="s">
        <v>29</v>
      </c>
      <c r="C33" t="s">
        <v>32</v>
      </c>
      <c r="D33" s="2" t="s">
        <v>139</v>
      </c>
      <c r="E33" s="2" t="s">
        <v>59</v>
      </c>
      <c r="F33" s="25">
        <v>39.299999999999997</v>
      </c>
      <c r="G33" s="2" t="s">
        <v>30</v>
      </c>
      <c r="H33" s="3">
        <v>49.8</v>
      </c>
      <c r="I33" s="3">
        <v>36.700000000000003</v>
      </c>
      <c r="J33" s="3">
        <f t="shared" si="2"/>
        <v>86.5</v>
      </c>
      <c r="K33" s="3">
        <v>13.5</v>
      </c>
    </row>
    <row r="34" spans="2:11" x14ac:dyDescent="0.35">
      <c r="B34" s="1" t="s">
        <v>29</v>
      </c>
      <c r="C34" t="s">
        <v>32</v>
      </c>
      <c r="D34" s="2" t="s">
        <v>139</v>
      </c>
      <c r="E34" s="2" t="s">
        <v>59</v>
      </c>
      <c r="F34" s="25">
        <v>38.4</v>
      </c>
      <c r="G34" s="2" t="s">
        <v>30</v>
      </c>
      <c r="H34" s="3">
        <v>48.8</v>
      </c>
      <c r="I34" s="3">
        <v>34.6</v>
      </c>
      <c r="J34" s="3">
        <f t="shared" si="2"/>
        <v>83.4</v>
      </c>
      <c r="K34" s="3">
        <v>16.600000000000001</v>
      </c>
    </row>
    <row r="35" spans="2:11" x14ac:dyDescent="0.35">
      <c r="B35" s="1" t="s">
        <v>29</v>
      </c>
      <c r="C35" t="s">
        <v>33</v>
      </c>
      <c r="D35" s="2" t="s">
        <v>139</v>
      </c>
      <c r="E35" s="2" t="s">
        <v>59</v>
      </c>
      <c r="F35" s="25">
        <v>21.8</v>
      </c>
      <c r="G35" s="2" t="s">
        <v>30</v>
      </c>
      <c r="H35" s="3">
        <v>51.2</v>
      </c>
      <c r="I35" s="3">
        <v>37.200000000000003</v>
      </c>
      <c r="J35" s="3">
        <f t="shared" si="2"/>
        <v>88.4</v>
      </c>
      <c r="K35" s="3">
        <v>11.6</v>
      </c>
    </row>
    <row r="36" spans="2:11" x14ac:dyDescent="0.35">
      <c r="B36" s="1" t="s">
        <v>29</v>
      </c>
      <c r="C36" t="s">
        <v>33</v>
      </c>
      <c r="D36" s="2" t="s">
        <v>139</v>
      </c>
      <c r="E36" s="2" t="s">
        <v>59</v>
      </c>
      <c r="F36" s="25">
        <v>21.5</v>
      </c>
      <c r="G36" s="2" t="s">
        <v>30</v>
      </c>
      <c r="H36" s="3">
        <v>49.7</v>
      </c>
      <c r="I36" s="3">
        <v>38</v>
      </c>
      <c r="J36" s="3">
        <f t="shared" si="2"/>
        <v>87.7</v>
      </c>
      <c r="K36" s="3">
        <v>12.3</v>
      </c>
    </row>
    <row r="37" spans="2:11" x14ac:dyDescent="0.35">
      <c r="B37" s="1" t="s">
        <v>29</v>
      </c>
      <c r="C37" t="s">
        <v>33</v>
      </c>
      <c r="D37" s="2" t="s">
        <v>139</v>
      </c>
      <c r="E37" s="2" t="s">
        <v>59</v>
      </c>
      <c r="F37" s="25">
        <v>28.7</v>
      </c>
      <c r="G37" s="2" t="s">
        <v>30</v>
      </c>
      <c r="H37" s="3">
        <v>49.8</v>
      </c>
      <c r="I37" s="3">
        <v>36.700000000000003</v>
      </c>
      <c r="J37" s="3">
        <f t="shared" si="2"/>
        <v>86.5</v>
      </c>
      <c r="K37" s="3">
        <v>13.6</v>
      </c>
    </row>
    <row r="38" spans="2:11" x14ac:dyDescent="0.35">
      <c r="B38" s="1" t="s">
        <v>29</v>
      </c>
      <c r="C38" t="s">
        <v>33</v>
      </c>
      <c r="D38" s="2" t="s">
        <v>139</v>
      </c>
      <c r="E38" s="2" t="s">
        <v>59</v>
      </c>
      <c r="F38" s="25">
        <v>27.5</v>
      </c>
      <c r="G38" s="2" t="s">
        <v>30</v>
      </c>
      <c r="H38" s="3">
        <v>45.5</v>
      </c>
      <c r="I38" s="3">
        <v>34.799999999999997</v>
      </c>
      <c r="J38" s="3">
        <f t="shared" si="2"/>
        <v>80.3</v>
      </c>
      <c r="K38" s="3">
        <v>19.600000000000001</v>
      </c>
    </row>
    <row r="39" spans="2:11" x14ac:dyDescent="0.35">
      <c r="B39" s="8" t="s">
        <v>29</v>
      </c>
      <c r="C39" s="7" t="s">
        <v>33</v>
      </c>
      <c r="D39" s="6" t="s">
        <v>139</v>
      </c>
      <c r="E39" s="6" t="s">
        <v>59</v>
      </c>
      <c r="F39" s="26">
        <v>19.8</v>
      </c>
      <c r="G39" s="6" t="s">
        <v>30</v>
      </c>
      <c r="H39" s="10">
        <v>47.4</v>
      </c>
      <c r="I39" s="10">
        <v>37.5</v>
      </c>
      <c r="J39" s="10">
        <f t="shared" si="2"/>
        <v>84.9</v>
      </c>
      <c r="K39" s="10">
        <v>15.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6:I23"/>
  <sheetViews>
    <sheetView topLeftCell="A4" workbookViewId="0">
      <selection activeCell="I9" sqref="I9"/>
    </sheetView>
  </sheetViews>
  <sheetFormatPr defaultRowHeight="14.5" x14ac:dyDescent="0.35"/>
  <cols>
    <col min="2" max="2" width="33.08984375" customWidth="1"/>
    <col min="3" max="3" width="22.6328125" bestFit="1" customWidth="1"/>
    <col min="5" max="5" width="11" bestFit="1" customWidth="1"/>
    <col min="6" max="6" width="12.08984375" bestFit="1" customWidth="1"/>
    <col min="7" max="7" width="11.1796875" bestFit="1" customWidth="1"/>
    <col min="8" max="8" width="14.7265625" bestFit="1" customWidth="1"/>
    <col min="9" max="9" width="16.08984375" customWidth="1"/>
  </cols>
  <sheetData>
    <row r="6" spans="2:9" x14ac:dyDescent="0.35">
      <c r="B6" s="11" t="s">
        <v>47</v>
      </c>
      <c r="C6" s="11" t="s">
        <v>0</v>
      </c>
      <c r="D6" s="11" t="s">
        <v>48</v>
      </c>
      <c r="E6" s="11" t="s">
        <v>49</v>
      </c>
      <c r="F6" s="11" t="s">
        <v>50</v>
      </c>
      <c r="G6" s="11" t="s">
        <v>51</v>
      </c>
      <c r="H6" s="11" t="s">
        <v>136</v>
      </c>
      <c r="I6" s="11" t="s">
        <v>223</v>
      </c>
    </row>
    <row r="7" spans="2:9" x14ac:dyDescent="0.35">
      <c r="B7" s="12"/>
      <c r="C7" s="12"/>
      <c r="D7" s="12" t="s">
        <v>52</v>
      </c>
      <c r="E7" s="12" t="s">
        <v>52</v>
      </c>
      <c r="F7" s="12" t="s">
        <v>85</v>
      </c>
      <c r="G7" s="12" t="s">
        <v>86</v>
      </c>
      <c r="H7" s="12" t="s">
        <v>137</v>
      </c>
      <c r="I7" s="12"/>
    </row>
    <row r="8" spans="2:9" x14ac:dyDescent="0.35">
      <c r="B8" t="s">
        <v>243</v>
      </c>
      <c r="C8" s="1" t="s">
        <v>53</v>
      </c>
      <c r="D8" s="4" t="s">
        <v>54</v>
      </c>
      <c r="E8" s="4" t="s">
        <v>55</v>
      </c>
      <c r="F8" s="3">
        <v>176.5</v>
      </c>
      <c r="G8" s="4" t="s">
        <v>221</v>
      </c>
      <c r="H8" s="4" t="s">
        <v>222</v>
      </c>
      <c r="I8" s="2" t="s">
        <v>252</v>
      </c>
    </row>
    <row r="9" spans="2:9" x14ac:dyDescent="0.35">
      <c r="B9" t="s">
        <v>214</v>
      </c>
      <c r="C9" s="1" t="s">
        <v>53</v>
      </c>
      <c r="D9" s="4">
        <v>574</v>
      </c>
      <c r="E9" s="4" t="s">
        <v>55</v>
      </c>
      <c r="F9" s="3">
        <v>22.3</v>
      </c>
      <c r="G9" s="4">
        <v>5</v>
      </c>
      <c r="H9" s="4" t="s">
        <v>59</v>
      </c>
      <c r="I9" s="30" t="s">
        <v>255</v>
      </c>
    </row>
    <row r="10" spans="2:9" x14ac:dyDescent="0.35">
      <c r="B10" t="s">
        <v>56</v>
      </c>
      <c r="C10" s="1" t="s">
        <v>57</v>
      </c>
      <c r="D10" s="4" t="s">
        <v>58</v>
      </c>
      <c r="E10" s="4" t="s">
        <v>83</v>
      </c>
      <c r="F10" s="3">
        <v>41.8</v>
      </c>
      <c r="G10" s="4">
        <v>70</v>
      </c>
      <c r="H10" s="4" t="s">
        <v>59</v>
      </c>
      <c r="I10" s="30" t="s">
        <v>254</v>
      </c>
    </row>
    <row r="11" spans="2:9" x14ac:dyDescent="0.35">
      <c r="B11" t="s">
        <v>60</v>
      </c>
      <c r="C11" s="1" t="s">
        <v>57</v>
      </c>
      <c r="D11" s="4" t="s">
        <v>61</v>
      </c>
      <c r="E11" s="4" t="s">
        <v>83</v>
      </c>
      <c r="F11" s="3">
        <v>41.2</v>
      </c>
      <c r="G11" s="4">
        <v>25</v>
      </c>
      <c r="H11" s="4" t="s">
        <v>59</v>
      </c>
      <c r="I11" s="30" t="s">
        <v>256</v>
      </c>
    </row>
    <row r="12" spans="2:9" x14ac:dyDescent="0.35">
      <c r="B12" t="s">
        <v>62</v>
      </c>
      <c r="C12" s="1" t="s">
        <v>57</v>
      </c>
      <c r="D12" s="4">
        <v>481</v>
      </c>
      <c r="E12" s="4" t="s">
        <v>83</v>
      </c>
      <c r="F12" s="3">
        <v>17.8</v>
      </c>
      <c r="G12" s="4">
        <v>1</v>
      </c>
      <c r="H12" s="4" t="s">
        <v>63</v>
      </c>
      <c r="I12" s="30" t="s">
        <v>64</v>
      </c>
    </row>
    <row r="13" spans="2:9" x14ac:dyDescent="0.35">
      <c r="B13" s="5" t="s">
        <v>65</v>
      </c>
      <c r="C13" s="27" t="s">
        <v>66</v>
      </c>
      <c r="D13" s="28">
        <v>1781</v>
      </c>
      <c r="E13" s="29">
        <v>1938</v>
      </c>
      <c r="F13" s="25">
        <v>91.9</v>
      </c>
      <c r="G13" s="28">
        <v>3410</v>
      </c>
      <c r="H13" s="29" t="s">
        <v>249</v>
      </c>
      <c r="I13" s="30" t="s">
        <v>257</v>
      </c>
    </row>
    <row r="14" spans="2:9" x14ac:dyDescent="0.35">
      <c r="B14" t="s">
        <v>67</v>
      </c>
      <c r="C14" s="1" t="s">
        <v>68</v>
      </c>
      <c r="D14" s="4" t="s">
        <v>69</v>
      </c>
      <c r="E14" s="4" t="s">
        <v>70</v>
      </c>
      <c r="F14" s="3">
        <v>88.2</v>
      </c>
      <c r="G14" s="4">
        <v>79</v>
      </c>
      <c r="H14" s="4" t="s">
        <v>71</v>
      </c>
      <c r="I14" s="30" t="s">
        <v>258</v>
      </c>
    </row>
    <row r="15" spans="2:9" x14ac:dyDescent="0.35">
      <c r="B15" t="s">
        <v>72</v>
      </c>
      <c r="C15" s="1" t="s">
        <v>73</v>
      </c>
      <c r="D15" s="4" t="s">
        <v>74</v>
      </c>
      <c r="E15" s="4" t="s">
        <v>75</v>
      </c>
      <c r="F15" s="3">
        <v>94.7</v>
      </c>
      <c r="G15" s="4">
        <v>207</v>
      </c>
      <c r="H15" s="4" t="s">
        <v>76</v>
      </c>
      <c r="I15" s="30" t="s">
        <v>259</v>
      </c>
    </row>
    <row r="16" spans="2:9" x14ac:dyDescent="0.35">
      <c r="B16" t="s">
        <v>77</v>
      </c>
      <c r="C16" s="1" t="s">
        <v>78</v>
      </c>
      <c r="D16" s="4" t="s">
        <v>216</v>
      </c>
      <c r="E16" s="4" t="s">
        <v>215</v>
      </c>
      <c r="F16" s="3">
        <v>92.2</v>
      </c>
      <c r="G16" s="4" t="s">
        <v>217</v>
      </c>
      <c r="H16" s="4">
        <v>1</v>
      </c>
      <c r="I16" s="30" t="s">
        <v>260</v>
      </c>
    </row>
    <row r="17" spans="2:9" x14ac:dyDescent="0.35">
      <c r="B17" t="s">
        <v>87</v>
      </c>
      <c r="C17" s="1" t="s">
        <v>138</v>
      </c>
      <c r="D17" s="4" t="s">
        <v>88</v>
      </c>
      <c r="E17" s="4" t="s">
        <v>96</v>
      </c>
      <c r="F17" s="3">
        <v>87.5</v>
      </c>
      <c r="G17" s="4" t="s">
        <v>218</v>
      </c>
      <c r="H17" s="4" t="s">
        <v>89</v>
      </c>
      <c r="I17" s="30" t="s">
        <v>261</v>
      </c>
    </row>
    <row r="18" spans="2:9" x14ac:dyDescent="0.35">
      <c r="B18" t="s">
        <v>79</v>
      </c>
      <c r="C18" s="1" t="s">
        <v>80</v>
      </c>
      <c r="D18" s="4">
        <v>272</v>
      </c>
      <c r="E18" s="4">
        <v>355</v>
      </c>
      <c r="F18" s="3">
        <v>76.599999999999994</v>
      </c>
      <c r="G18" s="4" t="s">
        <v>219</v>
      </c>
      <c r="H18" s="4" t="s">
        <v>81</v>
      </c>
      <c r="I18" s="30" t="s">
        <v>262</v>
      </c>
    </row>
    <row r="19" spans="2:9" x14ac:dyDescent="0.35">
      <c r="B19" t="s">
        <v>140</v>
      </c>
      <c r="C19" s="1" t="s">
        <v>91</v>
      </c>
      <c r="D19" s="4" t="s">
        <v>141</v>
      </c>
      <c r="E19" s="4" t="s">
        <v>93</v>
      </c>
      <c r="F19" s="3">
        <v>79</v>
      </c>
      <c r="G19" s="4" t="s">
        <v>220</v>
      </c>
      <c r="H19" s="4" t="s">
        <v>142</v>
      </c>
      <c r="I19" s="30" t="s">
        <v>263</v>
      </c>
    </row>
    <row r="20" spans="2:9" x14ac:dyDescent="0.35">
      <c r="B20" t="s">
        <v>90</v>
      </c>
      <c r="C20" s="1" t="s">
        <v>91</v>
      </c>
      <c r="D20" s="4" t="s">
        <v>92</v>
      </c>
      <c r="E20" s="4" t="s">
        <v>93</v>
      </c>
      <c r="F20" s="3">
        <v>78.2</v>
      </c>
      <c r="G20" s="4">
        <v>654</v>
      </c>
      <c r="H20" s="4" t="s">
        <v>94</v>
      </c>
      <c r="I20" s="30" t="s">
        <v>264</v>
      </c>
    </row>
    <row r="21" spans="2:9" x14ac:dyDescent="0.35">
      <c r="B21" s="7" t="s">
        <v>95</v>
      </c>
      <c r="C21" s="8" t="s">
        <v>91</v>
      </c>
      <c r="D21" s="9" t="s">
        <v>97</v>
      </c>
      <c r="E21" s="9" t="s">
        <v>93</v>
      </c>
      <c r="F21" s="10">
        <v>80</v>
      </c>
      <c r="G21" s="9" t="s">
        <v>59</v>
      </c>
      <c r="H21" s="9" t="s">
        <v>98</v>
      </c>
      <c r="I21" s="31" t="s">
        <v>265</v>
      </c>
    </row>
    <row r="22" spans="2:9" x14ac:dyDescent="0.35">
      <c r="B22" t="s">
        <v>253</v>
      </c>
    </row>
    <row r="23" spans="2:9" x14ac:dyDescent="0.35">
      <c r="B23" t="s">
        <v>8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G32"/>
  <sheetViews>
    <sheetView workbookViewId="0">
      <selection activeCell="G32" sqref="G32"/>
    </sheetView>
  </sheetViews>
  <sheetFormatPr defaultRowHeight="14.5" x14ac:dyDescent="0.35"/>
  <cols>
    <col min="3" max="3" width="15.90625" customWidth="1"/>
    <col min="4" max="4" width="12.453125" customWidth="1"/>
    <col min="6" max="7" width="11.08984375" customWidth="1"/>
  </cols>
  <sheetData>
    <row r="3" spans="2:7" x14ac:dyDescent="0.35">
      <c r="B3" s="32" t="s">
        <v>143</v>
      </c>
      <c r="C3" s="32"/>
      <c r="D3" s="11" t="s">
        <v>144</v>
      </c>
      <c r="E3" s="11" t="s">
        <v>145</v>
      </c>
      <c r="F3" s="32" t="s">
        <v>146</v>
      </c>
      <c r="G3" s="32"/>
    </row>
    <row r="4" spans="2:7" x14ac:dyDescent="0.35">
      <c r="B4" s="12"/>
      <c r="C4" s="12"/>
      <c r="D4" s="12" t="s">
        <v>147</v>
      </c>
      <c r="E4" s="12" t="s">
        <v>148</v>
      </c>
      <c r="F4" s="15" t="s">
        <v>149</v>
      </c>
      <c r="G4" s="15" t="s">
        <v>150</v>
      </c>
    </row>
    <row r="5" spans="2:7" x14ac:dyDescent="0.35">
      <c r="B5" t="s">
        <v>151</v>
      </c>
    </row>
    <row r="6" spans="2:7" x14ac:dyDescent="0.35">
      <c r="B6" t="s">
        <v>152</v>
      </c>
      <c r="C6" t="s">
        <v>153</v>
      </c>
      <c r="D6" s="4" t="s">
        <v>154</v>
      </c>
      <c r="E6" s="4" t="s">
        <v>197</v>
      </c>
      <c r="F6">
        <v>9.8000000000000007</v>
      </c>
      <c r="G6">
        <v>7.53</v>
      </c>
    </row>
    <row r="7" spans="2:7" x14ac:dyDescent="0.35">
      <c r="C7" t="s">
        <v>155</v>
      </c>
      <c r="D7" s="4" t="s">
        <v>156</v>
      </c>
      <c r="E7" s="4" t="s">
        <v>198</v>
      </c>
      <c r="F7">
        <v>55.63</v>
      </c>
      <c r="G7">
        <v>42.74</v>
      </c>
    </row>
    <row r="8" spans="2:7" x14ac:dyDescent="0.35">
      <c r="C8" t="s">
        <v>157</v>
      </c>
      <c r="D8" s="4">
        <v>314.8</v>
      </c>
      <c r="E8" s="4">
        <v>316</v>
      </c>
      <c r="F8">
        <v>0.01</v>
      </c>
      <c r="G8">
        <v>0.01</v>
      </c>
    </row>
    <row r="9" spans="2:7" x14ac:dyDescent="0.35">
      <c r="C9" t="s">
        <v>158</v>
      </c>
      <c r="D9" s="4" t="s">
        <v>159</v>
      </c>
      <c r="E9" s="4" t="s">
        <v>199</v>
      </c>
      <c r="F9">
        <v>0.19</v>
      </c>
      <c r="G9">
        <v>0.15</v>
      </c>
    </row>
    <row r="10" spans="2:7" x14ac:dyDescent="0.35">
      <c r="B10" t="s">
        <v>160</v>
      </c>
      <c r="C10" t="s">
        <v>161</v>
      </c>
      <c r="D10" s="4" t="s">
        <v>162</v>
      </c>
      <c r="E10" s="4" t="s">
        <v>200</v>
      </c>
      <c r="F10">
        <v>2.27</v>
      </c>
      <c r="G10">
        <v>1.74</v>
      </c>
    </row>
    <row r="11" spans="2:7" x14ac:dyDescent="0.35">
      <c r="C11" t="s">
        <v>163</v>
      </c>
      <c r="D11" s="4" t="s">
        <v>164</v>
      </c>
      <c r="E11" s="4">
        <v>4297</v>
      </c>
      <c r="F11">
        <v>0.19</v>
      </c>
      <c r="G11">
        <v>0.14000000000000001</v>
      </c>
    </row>
    <row r="12" spans="2:7" x14ac:dyDescent="0.35">
      <c r="B12" t="s">
        <v>165</v>
      </c>
      <c r="D12" s="4" t="s">
        <v>166</v>
      </c>
      <c r="E12" s="4">
        <v>6320</v>
      </c>
      <c r="F12">
        <v>7.0000000000000007E-2</v>
      </c>
      <c r="G12">
        <v>0.05</v>
      </c>
    </row>
    <row r="13" spans="2:7" x14ac:dyDescent="0.35">
      <c r="B13" t="s">
        <v>167</v>
      </c>
      <c r="D13" s="4" t="s">
        <v>168</v>
      </c>
      <c r="E13" s="4" t="s">
        <v>201</v>
      </c>
      <c r="F13">
        <v>0.08</v>
      </c>
      <c r="G13">
        <v>0.06</v>
      </c>
    </row>
    <row r="14" spans="2:7" x14ac:dyDescent="0.35">
      <c r="D14" s="4"/>
      <c r="E14" s="4"/>
    </row>
    <row r="15" spans="2:7" x14ac:dyDescent="0.35">
      <c r="B15" t="s">
        <v>169</v>
      </c>
      <c r="D15" s="4"/>
      <c r="E15" s="4"/>
    </row>
    <row r="16" spans="2:7" x14ac:dyDescent="0.35">
      <c r="B16" t="s">
        <v>170</v>
      </c>
      <c r="C16" t="s">
        <v>171</v>
      </c>
      <c r="D16" s="4" t="s">
        <v>172</v>
      </c>
      <c r="E16" s="4" t="s">
        <v>202</v>
      </c>
      <c r="F16">
        <v>0.08</v>
      </c>
      <c r="G16">
        <v>0.06</v>
      </c>
    </row>
    <row r="17" spans="2:7" x14ac:dyDescent="0.35">
      <c r="C17" t="s">
        <v>173</v>
      </c>
      <c r="D17" s="4" t="s">
        <v>174</v>
      </c>
      <c r="E17" s="4" t="s">
        <v>203</v>
      </c>
      <c r="F17">
        <v>0.08</v>
      </c>
      <c r="G17">
        <v>0.06</v>
      </c>
    </row>
    <row r="18" spans="2:7" x14ac:dyDescent="0.35">
      <c r="C18" t="s">
        <v>175</v>
      </c>
      <c r="D18" s="4" t="s">
        <v>176</v>
      </c>
      <c r="E18" s="4" t="s">
        <v>204</v>
      </c>
      <c r="F18">
        <v>0.44</v>
      </c>
      <c r="G18">
        <v>0.34</v>
      </c>
    </row>
    <row r="19" spans="2:7" x14ac:dyDescent="0.35">
      <c r="C19" t="s">
        <v>177</v>
      </c>
      <c r="D19" s="4" t="s">
        <v>178</v>
      </c>
      <c r="E19" s="4" t="s">
        <v>205</v>
      </c>
      <c r="F19">
        <v>0.97</v>
      </c>
      <c r="G19">
        <v>0.75</v>
      </c>
    </row>
    <row r="20" spans="2:7" x14ac:dyDescent="0.35">
      <c r="C20" t="s">
        <v>179</v>
      </c>
      <c r="D20" s="4" t="s">
        <v>180</v>
      </c>
      <c r="E20" s="4" t="s">
        <v>206</v>
      </c>
      <c r="F20">
        <v>6.62</v>
      </c>
      <c r="G20">
        <v>5.09</v>
      </c>
    </row>
    <row r="21" spans="2:7" x14ac:dyDescent="0.35">
      <c r="C21" t="s">
        <v>181</v>
      </c>
      <c r="D21" s="4" t="s">
        <v>182</v>
      </c>
      <c r="E21" s="4" t="s">
        <v>207</v>
      </c>
      <c r="F21">
        <v>0.75</v>
      </c>
      <c r="G21">
        <v>0.56999999999999995</v>
      </c>
    </row>
    <row r="22" spans="2:7" x14ac:dyDescent="0.35">
      <c r="B22" t="s">
        <v>183</v>
      </c>
      <c r="D22" s="4"/>
      <c r="E22" s="4"/>
    </row>
    <row r="23" spans="2:7" x14ac:dyDescent="0.35">
      <c r="B23" t="s">
        <v>184</v>
      </c>
      <c r="D23" s="4" t="s">
        <v>185</v>
      </c>
      <c r="E23" s="4" t="s">
        <v>208</v>
      </c>
      <c r="F23">
        <v>0.04</v>
      </c>
      <c r="G23">
        <v>0.03</v>
      </c>
    </row>
    <row r="24" spans="2:7" x14ac:dyDescent="0.35">
      <c r="B24" t="s">
        <v>186</v>
      </c>
      <c r="D24" s="4" t="s">
        <v>187</v>
      </c>
      <c r="E24" s="4" t="s">
        <v>209</v>
      </c>
      <c r="F24">
        <v>0.08</v>
      </c>
      <c r="G24">
        <v>0.06</v>
      </c>
    </row>
    <row r="25" spans="2:7" x14ac:dyDescent="0.35">
      <c r="D25" s="4"/>
      <c r="E25" s="4"/>
    </row>
    <row r="26" spans="2:7" x14ac:dyDescent="0.35">
      <c r="B26" t="s">
        <v>188</v>
      </c>
      <c r="D26" s="4" t="s">
        <v>189</v>
      </c>
      <c r="E26" s="4" t="s">
        <v>210</v>
      </c>
      <c r="F26">
        <v>77.290000000000006</v>
      </c>
      <c r="G26">
        <v>59.37</v>
      </c>
    </row>
    <row r="27" spans="2:7" x14ac:dyDescent="0.35">
      <c r="D27" s="4"/>
      <c r="E27" s="4"/>
    </row>
    <row r="28" spans="2:7" x14ac:dyDescent="0.35">
      <c r="B28" t="s">
        <v>190</v>
      </c>
      <c r="D28" s="4"/>
      <c r="E28" s="4"/>
    </row>
    <row r="29" spans="2:7" x14ac:dyDescent="0.35">
      <c r="B29" t="s">
        <v>191</v>
      </c>
      <c r="D29" s="4" t="s">
        <v>192</v>
      </c>
      <c r="E29" s="4" t="s">
        <v>211</v>
      </c>
      <c r="F29">
        <v>2.61</v>
      </c>
      <c r="G29">
        <v>2</v>
      </c>
    </row>
    <row r="30" spans="2:7" x14ac:dyDescent="0.35">
      <c r="B30" t="s">
        <v>193</v>
      </c>
      <c r="D30" s="4" t="s">
        <v>194</v>
      </c>
      <c r="E30" s="4" t="s">
        <v>212</v>
      </c>
      <c r="F30">
        <v>20.100000000000001</v>
      </c>
      <c r="G30">
        <v>15.44</v>
      </c>
    </row>
    <row r="31" spans="2:7" x14ac:dyDescent="0.35">
      <c r="D31" s="4"/>
      <c r="E31" s="4"/>
    </row>
    <row r="32" spans="2:7" x14ac:dyDescent="0.35">
      <c r="B32" s="7" t="s">
        <v>195</v>
      </c>
      <c r="C32" s="7"/>
      <c r="D32" s="9" t="s">
        <v>196</v>
      </c>
      <c r="E32" s="9" t="s">
        <v>213</v>
      </c>
      <c r="F32" s="7"/>
      <c r="G32" s="7">
        <v>76.819999999999993</v>
      </c>
    </row>
  </sheetData>
  <mergeCells count="2">
    <mergeCell ref="B3:C3"/>
    <mergeCell ref="F3:G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4:J38"/>
  <sheetViews>
    <sheetView topLeftCell="D1" workbookViewId="0">
      <selection activeCell="J5" sqref="J5"/>
    </sheetView>
  </sheetViews>
  <sheetFormatPr defaultRowHeight="14.5" x14ac:dyDescent="0.35"/>
  <cols>
    <col min="2" max="2" width="27.453125" bestFit="1" customWidth="1"/>
    <col min="3" max="3" width="35.36328125" bestFit="1" customWidth="1"/>
    <col min="4" max="4" width="13.36328125" customWidth="1"/>
    <col min="5" max="8" width="11.26953125" customWidth="1"/>
    <col min="9" max="9" width="11.6328125" bestFit="1" customWidth="1"/>
    <col min="10" max="10" width="31.54296875" customWidth="1"/>
  </cols>
  <sheetData>
    <row r="4" spans="2:10" x14ac:dyDescent="0.35">
      <c r="B4" s="11" t="s">
        <v>47</v>
      </c>
      <c r="C4" s="11" t="s">
        <v>0</v>
      </c>
      <c r="D4" s="11" t="s">
        <v>118</v>
      </c>
      <c r="E4" s="32" t="s">
        <v>119</v>
      </c>
      <c r="F4" s="32"/>
      <c r="G4" s="32"/>
      <c r="H4" s="32"/>
      <c r="I4" s="11" t="s">
        <v>136</v>
      </c>
      <c r="J4" s="11" t="s">
        <v>223</v>
      </c>
    </row>
    <row r="5" spans="2:10" x14ac:dyDescent="0.35">
      <c r="B5" s="12"/>
      <c r="C5" s="12"/>
      <c r="D5" s="12" t="s">
        <v>120</v>
      </c>
      <c r="E5" s="12" t="s">
        <v>121</v>
      </c>
      <c r="F5" s="12" t="s">
        <v>122</v>
      </c>
      <c r="G5" s="12" t="s">
        <v>123</v>
      </c>
      <c r="H5" s="12" t="s">
        <v>124</v>
      </c>
      <c r="I5" s="12" t="s">
        <v>137</v>
      </c>
      <c r="J5" s="12"/>
    </row>
    <row r="6" spans="2:10" x14ac:dyDescent="0.35">
      <c r="B6" t="s">
        <v>243</v>
      </c>
      <c r="C6" s="1" t="s">
        <v>53</v>
      </c>
      <c r="D6" s="3">
        <v>89.7</v>
      </c>
      <c r="E6" s="3">
        <v>2.2999999999999998</v>
      </c>
      <c r="F6" s="3">
        <v>92.9</v>
      </c>
      <c r="G6" s="3">
        <v>0.9</v>
      </c>
      <c r="H6" s="3">
        <v>3.9</v>
      </c>
      <c r="I6" s="4" t="s">
        <v>125</v>
      </c>
      <c r="J6" s="2" t="s">
        <v>245</v>
      </c>
    </row>
    <row r="7" spans="2:10" x14ac:dyDescent="0.35">
      <c r="B7" t="s">
        <v>243</v>
      </c>
      <c r="C7" s="1" t="s">
        <v>53</v>
      </c>
      <c r="D7" s="3">
        <v>88.5</v>
      </c>
      <c r="E7" s="3">
        <v>19.8744769874477</v>
      </c>
      <c r="F7" s="3">
        <v>74.476987447698704</v>
      </c>
      <c r="G7" s="3">
        <v>1.5690376569037701</v>
      </c>
      <c r="H7" s="3">
        <v>4.0794979079497899</v>
      </c>
      <c r="I7" s="4" t="s">
        <v>125</v>
      </c>
      <c r="J7" s="2" t="s">
        <v>246</v>
      </c>
    </row>
    <row r="8" spans="2:10" x14ac:dyDescent="0.35">
      <c r="B8" t="s">
        <v>214</v>
      </c>
      <c r="C8" s="1" t="s">
        <v>53</v>
      </c>
      <c r="D8" s="25">
        <v>86.8</v>
      </c>
      <c r="E8" s="3">
        <v>60.4</v>
      </c>
      <c r="F8" s="3">
        <v>6.3</v>
      </c>
      <c r="G8" s="3">
        <v>17.600000000000001</v>
      </c>
      <c r="H8" s="3">
        <v>15.7</v>
      </c>
      <c r="I8" s="4" t="s">
        <v>59</v>
      </c>
      <c r="J8" s="2" t="s">
        <v>255</v>
      </c>
    </row>
    <row r="9" spans="2:10" x14ac:dyDescent="0.35">
      <c r="B9" t="s">
        <v>56</v>
      </c>
      <c r="C9" s="1" t="s">
        <v>57</v>
      </c>
      <c r="D9" s="3">
        <v>75</v>
      </c>
      <c r="E9" s="3">
        <v>68.933054393305397</v>
      </c>
      <c r="F9" s="3">
        <v>18.200836820083701</v>
      </c>
      <c r="G9" s="3">
        <v>2.8242677824267801</v>
      </c>
      <c r="H9" s="3">
        <v>10.0418410041841</v>
      </c>
      <c r="I9" s="4" t="s">
        <v>59</v>
      </c>
      <c r="J9" s="30" t="s">
        <v>254</v>
      </c>
    </row>
    <row r="10" spans="2:10" x14ac:dyDescent="0.35">
      <c r="B10" t="s">
        <v>67</v>
      </c>
      <c r="C10" s="1" t="s">
        <v>68</v>
      </c>
      <c r="D10" s="3">
        <v>86.3</v>
      </c>
      <c r="E10" s="3">
        <v>83.368200836820094</v>
      </c>
      <c r="F10" s="3">
        <v>6.1715481171548099</v>
      </c>
      <c r="G10" s="3">
        <v>5.1255230125522999</v>
      </c>
      <c r="H10" s="3">
        <v>5.3347280334727998</v>
      </c>
      <c r="I10" s="4" t="s">
        <v>126</v>
      </c>
      <c r="J10" s="30" t="s">
        <v>258</v>
      </c>
    </row>
    <row r="11" spans="2:10" x14ac:dyDescent="0.35">
      <c r="B11" t="s">
        <v>72</v>
      </c>
      <c r="C11" s="1" t="s">
        <v>73</v>
      </c>
      <c r="D11" s="3">
        <v>90.5</v>
      </c>
      <c r="E11" s="3">
        <v>89.54</v>
      </c>
      <c r="F11" s="3">
        <v>3.66</v>
      </c>
      <c r="G11" s="3">
        <v>3.56</v>
      </c>
      <c r="H11" s="3">
        <v>3.24</v>
      </c>
      <c r="I11" s="4" t="s">
        <v>127</v>
      </c>
      <c r="J11" s="30" t="s">
        <v>259</v>
      </c>
    </row>
    <row r="12" spans="2:10" x14ac:dyDescent="0.35">
      <c r="B12" t="s">
        <v>77</v>
      </c>
      <c r="C12" s="1" t="s">
        <v>78</v>
      </c>
      <c r="D12" s="3">
        <v>93.7</v>
      </c>
      <c r="E12" s="3">
        <v>1.04602510460251</v>
      </c>
      <c r="F12" s="3">
        <v>98.430962343096198</v>
      </c>
      <c r="G12" s="3">
        <v>0.104602510460251</v>
      </c>
      <c r="H12" s="3">
        <v>0.418410041841004</v>
      </c>
      <c r="I12" s="4" t="s">
        <v>125</v>
      </c>
      <c r="J12" s="30" t="s">
        <v>260</v>
      </c>
    </row>
    <row r="13" spans="2:10" x14ac:dyDescent="0.35">
      <c r="B13" t="s">
        <v>87</v>
      </c>
      <c r="C13" s="1" t="s">
        <v>138</v>
      </c>
      <c r="D13" s="3">
        <v>90.6</v>
      </c>
      <c r="E13" s="3">
        <v>19.5</v>
      </c>
      <c r="F13" s="3">
        <v>78.8</v>
      </c>
      <c r="G13" s="3">
        <v>0.6</v>
      </c>
      <c r="H13" s="3">
        <v>1.2</v>
      </c>
      <c r="I13" s="4" t="s">
        <v>125</v>
      </c>
      <c r="J13" s="30" t="s">
        <v>261</v>
      </c>
    </row>
    <row r="14" spans="2:10" x14ac:dyDescent="0.35">
      <c r="B14" t="s">
        <v>79</v>
      </c>
      <c r="C14" s="1" t="s">
        <v>80</v>
      </c>
      <c r="D14" s="3">
        <v>93</v>
      </c>
      <c r="E14" s="3">
        <v>96.757322175732199</v>
      </c>
      <c r="F14" s="3">
        <v>1.98744769874477</v>
      </c>
      <c r="G14" s="3">
        <v>0.52301255230125498</v>
      </c>
      <c r="H14" s="3">
        <v>0.73221757322175696</v>
      </c>
      <c r="I14" s="4">
        <v>3.1</v>
      </c>
      <c r="J14" s="30" t="s">
        <v>262</v>
      </c>
    </row>
    <row r="15" spans="2:10" x14ac:dyDescent="0.35">
      <c r="B15" t="s">
        <v>128</v>
      </c>
      <c r="C15" t="s">
        <v>134</v>
      </c>
      <c r="D15" s="3">
        <v>84.1</v>
      </c>
      <c r="E15" s="3">
        <v>67.677824267782398</v>
      </c>
      <c r="F15" s="3">
        <v>16.422594142259399</v>
      </c>
      <c r="G15" s="3">
        <v>6.9037656903765701</v>
      </c>
      <c r="H15" s="3">
        <v>8.99581589958159</v>
      </c>
      <c r="I15" s="4" t="s">
        <v>125</v>
      </c>
      <c r="J15" s="30" t="s">
        <v>266</v>
      </c>
    </row>
    <row r="16" spans="2:10" x14ac:dyDescent="0.35">
      <c r="B16" t="s">
        <v>129</v>
      </c>
      <c r="C16" t="s">
        <v>242</v>
      </c>
      <c r="D16" s="3">
        <v>98.1</v>
      </c>
      <c r="E16" s="3">
        <v>93.200836820083694</v>
      </c>
      <c r="F16" s="3">
        <v>1.4644351464435099</v>
      </c>
      <c r="G16" s="3">
        <v>1.35983263598326</v>
      </c>
      <c r="H16" s="3">
        <v>3.97489539748954</v>
      </c>
      <c r="I16" s="4" t="s">
        <v>130</v>
      </c>
      <c r="J16" s="30" t="s">
        <v>267</v>
      </c>
    </row>
    <row r="17" spans="2:10" x14ac:dyDescent="0.35">
      <c r="B17" s="7" t="s">
        <v>131</v>
      </c>
      <c r="C17" s="8" t="s">
        <v>132</v>
      </c>
      <c r="D17" s="10">
        <v>93.6</v>
      </c>
      <c r="E17" s="10">
        <v>72.803347280334705</v>
      </c>
      <c r="F17" s="10">
        <v>25.836820083681999</v>
      </c>
      <c r="G17" s="10">
        <v>0.31380753138075301</v>
      </c>
      <c r="H17" s="10">
        <v>1.04602510460251</v>
      </c>
      <c r="I17" s="9" t="s">
        <v>133</v>
      </c>
      <c r="J17" s="31" t="s">
        <v>268</v>
      </c>
    </row>
    <row r="18" spans="2:10" x14ac:dyDescent="0.35">
      <c r="B18" t="s">
        <v>135</v>
      </c>
    </row>
    <row r="20" spans="2:10" x14ac:dyDescent="0.35">
      <c r="H20" s="16"/>
      <c r="I20" s="16"/>
      <c r="J20" s="16"/>
    </row>
    <row r="21" spans="2:10" x14ac:dyDescent="0.35">
      <c r="H21" s="16"/>
      <c r="I21" s="16"/>
      <c r="J21" s="16"/>
    </row>
    <row r="22" spans="2:10" x14ac:dyDescent="0.35">
      <c r="H22" s="16"/>
      <c r="I22" s="16"/>
      <c r="J22" s="17"/>
    </row>
    <row r="23" spans="2:10" x14ac:dyDescent="0.35">
      <c r="H23" s="16"/>
      <c r="I23" s="16"/>
      <c r="J23" s="17"/>
    </row>
    <row r="24" spans="2:10" x14ac:dyDescent="0.35">
      <c r="H24" s="16"/>
      <c r="I24" s="16"/>
      <c r="J24" s="17"/>
    </row>
    <row r="25" spans="2:10" x14ac:dyDescent="0.35">
      <c r="H25" s="16"/>
      <c r="I25" s="16"/>
      <c r="J25" s="16"/>
    </row>
    <row r="26" spans="2:10" x14ac:dyDescent="0.35">
      <c r="H26" s="16"/>
      <c r="I26" s="16"/>
      <c r="J26" s="16"/>
    </row>
    <row r="27" spans="2:10" x14ac:dyDescent="0.35">
      <c r="H27" s="16"/>
      <c r="I27" s="16"/>
      <c r="J27" s="16"/>
    </row>
    <row r="28" spans="2:10" x14ac:dyDescent="0.35">
      <c r="H28" s="16"/>
      <c r="I28" s="16"/>
      <c r="J28" s="16"/>
    </row>
    <row r="29" spans="2:10" x14ac:dyDescent="0.35">
      <c r="H29" s="16"/>
      <c r="I29" s="16"/>
      <c r="J29" s="16"/>
    </row>
    <row r="30" spans="2:10" x14ac:dyDescent="0.35">
      <c r="H30" s="16"/>
      <c r="I30" s="16"/>
      <c r="J30" s="16"/>
    </row>
    <row r="31" spans="2:10" x14ac:dyDescent="0.35">
      <c r="H31" s="16"/>
      <c r="I31" s="16"/>
      <c r="J31" s="16"/>
    </row>
    <row r="32" spans="2:10" x14ac:dyDescent="0.35">
      <c r="H32" s="16"/>
      <c r="I32" s="16"/>
      <c r="J32" s="16"/>
    </row>
    <row r="33" spans="8:10" x14ac:dyDescent="0.35">
      <c r="H33" s="16"/>
      <c r="I33" s="16"/>
      <c r="J33" s="16"/>
    </row>
    <row r="34" spans="8:10" x14ac:dyDescent="0.35">
      <c r="H34" s="16"/>
      <c r="I34" s="16"/>
      <c r="J34" s="16"/>
    </row>
    <row r="35" spans="8:10" x14ac:dyDescent="0.35">
      <c r="H35" s="16"/>
      <c r="I35" s="16"/>
      <c r="J35" s="16"/>
    </row>
    <row r="36" spans="8:10" x14ac:dyDescent="0.35">
      <c r="H36" s="16"/>
      <c r="I36" s="16"/>
      <c r="J36" s="16"/>
    </row>
    <row r="37" spans="8:10" x14ac:dyDescent="0.35">
      <c r="H37" s="16"/>
      <c r="I37" s="16"/>
      <c r="J37" s="16"/>
    </row>
    <row r="38" spans="8:10" x14ac:dyDescent="0.35">
      <c r="H38" s="16"/>
      <c r="I38" s="16"/>
      <c r="J38" s="16"/>
    </row>
  </sheetData>
  <mergeCells count="1">
    <mergeCell ref="E4:H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4:M20"/>
  <sheetViews>
    <sheetView zoomScale="85" zoomScaleNormal="85" workbookViewId="0">
      <selection activeCell="G25" sqref="G25"/>
    </sheetView>
  </sheetViews>
  <sheetFormatPr defaultRowHeight="14.5" x14ac:dyDescent="0.35"/>
  <cols>
    <col min="2" max="2" width="24" bestFit="1" customWidth="1"/>
    <col min="3" max="3" width="25.453125" bestFit="1" customWidth="1"/>
    <col min="4" max="4" width="24.453125" bestFit="1" customWidth="1"/>
    <col min="5" max="5" width="3.6328125" customWidth="1"/>
    <col min="6" max="6" width="24.81640625" customWidth="1"/>
    <col min="7" max="7" width="21.453125" bestFit="1" customWidth="1"/>
    <col min="8" max="8" width="3.6328125" customWidth="1"/>
    <col min="9" max="9" width="11.453125" bestFit="1" customWidth="1"/>
    <col min="10" max="10" width="13.7265625" bestFit="1" customWidth="1"/>
    <col min="11" max="11" width="3.6328125" customWidth="1"/>
    <col min="12" max="12" width="19.26953125" bestFit="1" customWidth="1"/>
    <col min="13" max="13" width="13.90625" bestFit="1" customWidth="1"/>
  </cols>
  <sheetData>
    <row r="4" spans="2:13" x14ac:dyDescent="0.35">
      <c r="B4" s="18"/>
      <c r="C4" s="21" t="s">
        <v>244</v>
      </c>
      <c r="D4" s="21" t="s">
        <v>244</v>
      </c>
      <c r="E4" s="21"/>
      <c r="F4" s="21" t="s">
        <v>244</v>
      </c>
      <c r="G4" s="21" t="s">
        <v>237</v>
      </c>
      <c r="H4" s="21"/>
      <c r="I4" s="21" t="s">
        <v>238</v>
      </c>
      <c r="J4" s="21" t="s">
        <v>239</v>
      </c>
      <c r="K4" s="21"/>
      <c r="L4" s="21" t="s">
        <v>240</v>
      </c>
      <c r="M4" s="21" t="s">
        <v>117</v>
      </c>
    </row>
    <row r="5" spans="2:13" x14ac:dyDescent="0.35">
      <c r="B5" s="7"/>
      <c r="C5" s="12" t="s">
        <v>99</v>
      </c>
      <c r="D5" s="12" t="s">
        <v>100</v>
      </c>
      <c r="E5" s="12"/>
      <c r="F5" s="12" t="s">
        <v>101</v>
      </c>
      <c r="G5" s="12" t="s">
        <v>102</v>
      </c>
      <c r="H5" s="12"/>
      <c r="I5" s="12" t="s">
        <v>103</v>
      </c>
      <c r="J5" s="12" t="s">
        <v>103</v>
      </c>
      <c r="K5" s="12"/>
      <c r="L5" s="12" t="s">
        <v>103</v>
      </c>
      <c r="M5" s="12" t="s">
        <v>103</v>
      </c>
    </row>
    <row r="6" spans="2:13" x14ac:dyDescent="0.35">
      <c r="B6" s="5" t="s">
        <v>104</v>
      </c>
      <c r="C6" s="3">
        <v>2978.2910000000002</v>
      </c>
      <c r="D6" s="3">
        <v>3092.4549999999999</v>
      </c>
      <c r="E6" s="3"/>
      <c r="F6" s="3">
        <v>3383.8029999999999</v>
      </c>
      <c r="G6" s="3">
        <v>2852.2359999999999</v>
      </c>
      <c r="H6" s="3"/>
      <c r="I6" s="3">
        <v>3000</v>
      </c>
      <c r="J6" s="3">
        <v>3000</v>
      </c>
      <c r="K6" s="3"/>
      <c r="L6" s="3">
        <v>3000</v>
      </c>
      <c r="M6" s="3">
        <v>3000</v>
      </c>
    </row>
    <row r="7" spans="2:13" x14ac:dyDescent="0.35">
      <c r="B7" s="14" t="s">
        <v>105</v>
      </c>
      <c r="C7" s="13">
        <v>37.32</v>
      </c>
      <c r="D7" s="13">
        <v>35.93</v>
      </c>
      <c r="E7" s="13"/>
      <c r="F7" s="13">
        <v>13.9</v>
      </c>
      <c r="G7" s="13">
        <v>17.100000000000001</v>
      </c>
      <c r="H7" s="13"/>
      <c r="I7" s="13">
        <v>64.08</v>
      </c>
      <c r="J7" s="13">
        <v>65.069999999999993</v>
      </c>
      <c r="K7" s="13"/>
      <c r="L7" s="13">
        <v>17.68</v>
      </c>
      <c r="M7" s="13">
        <v>16.54</v>
      </c>
    </row>
    <row r="8" spans="2:13" x14ac:dyDescent="0.35">
      <c r="B8" s="5" t="s">
        <v>106</v>
      </c>
      <c r="C8" s="13">
        <v>62.68</v>
      </c>
      <c r="D8" s="13">
        <v>64.069999999999993</v>
      </c>
      <c r="E8" s="13"/>
      <c r="F8" s="13">
        <v>86.1</v>
      </c>
      <c r="G8" s="13">
        <v>82.9</v>
      </c>
      <c r="H8" s="13"/>
      <c r="I8" s="13">
        <v>35.92</v>
      </c>
      <c r="J8" s="13">
        <v>34.93</v>
      </c>
      <c r="K8" s="13"/>
      <c r="L8" s="13">
        <v>82.32</v>
      </c>
      <c r="M8" s="13">
        <v>83.46</v>
      </c>
    </row>
    <row r="9" spans="2:13" x14ac:dyDescent="0.35">
      <c r="B9" s="5" t="s">
        <v>107</v>
      </c>
      <c r="C9">
        <v>477</v>
      </c>
      <c r="D9">
        <v>477</v>
      </c>
      <c r="F9">
        <v>234</v>
      </c>
      <c r="G9">
        <v>234</v>
      </c>
      <c r="I9">
        <v>507</v>
      </c>
      <c r="J9">
        <v>507</v>
      </c>
      <c r="L9">
        <v>504</v>
      </c>
      <c r="M9">
        <v>504</v>
      </c>
    </row>
    <row r="10" spans="2:13" x14ac:dyDescent="0.35">
      <c r="B10" s="5" t="s">
        <v>108</v>
      </c>
      <c r="C10" s="3">
        <v>1161.933</v>
      </c>
      <c r="D10" s="3">
        <v>1161.347</v>
      </c>
      <c r="E10" s="3"/>
      <c r="F10" s="3">
        <v>492.18</v>
      </c>
      <c r="G10" s="3">
        <v>493.43099999999998</v>
      </c>
      <c r="H10" s="3"/>
      <c r="I10" s="3">
        <v>1958.4829999999999</v>
      </c>
      <c r="J10" s="3">
        <v>1958.8109999999999</v>
      </c>
      <c r="K10" s="3"/>
      <c r="L10" s="3">
        <v>556.00599999999997</v>
      </c>
      <c r="M10" s="3">
        <v>555.66399999999999</v>
      </c>
    </row>
    <row r="11" spans="2:13" x14ac:dyDescent="0.35">
      <c r="B11" s="5" t="s">
        <v>109</v>
      </c>
      <c r="C11" s="3">
        <v>2435.92</v>
      </c>
      <c r="D11" s="3">
        <v>2434.69</v>
      </c>
      <c r="E11" s="3"/>
      <c r="F11" s="3">
        <v>2103.33</v>
      </c>
      <c r="G11" s="3">
        <v>2108.6799999999998</v>
      </c>
      <c r="H11" s="3"/>
      <c r="I11" s="3">
        <v>3862.89</v>
      </c>
      <c r="J11" s="3">
        <v>3863.53</v>
      </c>
      <c r="K11" s="3"/>
      <c r="L11" s="3">
        <v>1103.19</v>
      </c>
      <c r="M11" s="3">
        <v>1102.51</v>
      </c>
    </row>
    <row r="12" spans="2:13" x14ac:dyDescent="0.35">
      <c r="B12" s="14" t="s">
        <v>110</v>
      </c>
      <c r="C12" s="13">
        <v>94.65</v>
      </c>
      <c r="D12" s="13">
        <v>94.65</v>
      </c>
      <c r="E12" s="13"/>
      <c r="F12" s="13">
        <v>94.32</v>
      </c>
      <c r="G12" s="13">
        <v>94.32</v>
      </c>
      <c r="H12" s="13"/>
      <c r="I12" s="13">
        <v>98.64</v>
      </c>
      <c r="J12" s="13">
        <v>98.64</v>
      </c>
      <c r="K12" s="13"/>
      <c r="L12" s="13">
        <v>93.27</v>
      </c>
      <c r="M12" s="13">
        <v>93.27</v>
      </c>
    </row>
    <row r="13" spans="2:13" x14ac:dyDescent="0.35">
      <c r="B13" s="5" t="s">
        <v>111</v>
      </c>
      <c r="C13">
        <v>375</v>
      </c>
      <c r="D13">
        <v>374</v>
      </c>
      <c r="F13">
        <v>198</v>
      </c>
      <c r="G13">
        <v>228</v>
      </c>
      <c r="I13">
        <v>381</v>
      </c>
      <c r="J13">
        <v>445</v>
      </c>
      <c r="L13">
        <v>463</v>
      </c>
      <c r="M13">
        <v>428</v>
      </c>
    </row>
    <row r="14" spans="2:13" x14ac:dyDescent="0.35">
      <c r="B14" s="5" t="s">
        <v>112</v>
      </c>
      <c r="C14" s="3">
        <v>1871.155</v>
      </c>
      <c r="D14" s="3">
        <v>1984.268</v>
      </c>
      <c r="E14" s="3"/>
      <c r="F14" s="3">
        <v>2913.4650000000001</v>
      </c>
      <c r="G14" s="3">
        <v>2191.3560000000002</v>
      </c>
      <c r="H14" s="3"/>
      <c r="I14" s="3">
        <v>1087.028</v>
      </c>
      <c r="J14" s="3">
        <v>1052.306</v>
      </c>
      <c r="K14" s="3"/>
      <c r="L14" s="3">
        <v>2469.5709999999999</v>
      </c>
      <c r="M14" s="3">
        <v>2503.893</v>
      </c>
    </row>
    <row r="15" spans="2:13" x14ac:dyDescent="0.35">
      <c r="B15" s="5" t="s">
        <v>113</v>
      </c>
      <c r="C15" s="13">
        <f>C14/C6*100</f>
        <v>62.826466587717576</v>
      </c>
      <c r="D15" s="13">
        <f>D14/D6*100</f>
        <v>64.164814039331205</v>
      </c>
      <c r="E15" s="13"/>
      <c r="F15" s="13">
        <f>F14/F6*100</f>
        <v>86.100313759400308</v>
      </c>
      <c r="G15" s="13">
        <f>G14/G6*100</f>
        <v>76.829406823278319</v>
      </c>
      <c r="H15" s="13"/>
      <c r="I15" s="13">
        <f>I14/I6*100</f>
        <v>36.234266666666663</v>
      </c>
      <c r="J15" s="13">
        <f>J14/J6*100</f>
        <v>35.076866666666668</v>
      </c>
      <c r="K15" s="13"/>
      <c r="L15" s="13">
        <f>L14/L6*100</f>
        <v>82.319033333333337</v>
      </c>
      <c r="M15" s="13">
        <f>M14/M6*100</f>
        <v>83.463099999999997</v>
      </c>
    </row>
    <row r="16" spans="2:13" x14ac:dyDescent="0.35">
      <c r="B16" s="5" t="s">
        <v>114</v>
      </c>
      <c r="C16" s="3">
        <v>4.9897499999999999</v>
      </c>
      <c r="D16" s="3">
        <v>5.3055300000000001</v>
      </c>
      <c r="E16" s="3"/>
      <c r="F16" s="3">
        <v>14.714469999999999</v>
      </c>
      <c r="G16" s="3">
        <v>9.6112099999999998</v>
      </c>
      <c r="H16" s="3"/>
      <c r="I16" s="3">
        <v>2.8530900000000003</v>
      </c>
      <c r="J16" s="3">
        <v>2.3647300000000002</v>
      </c>
      <c r="K16" s="3"/>
      <c r="L16" s="3">
        <v>5.33385</v>
      </c>
      <c r="M16" s="3">
        <v>5.8502200000000002</v>
      </c>
    </row>
    <row r="17" spans="2:13" x14ac:dyDescent="0.35">
      <c r="B17" s="14" t="s">
        <v>115</v>
      </c>
      <c r="C17" s="13">
        <v>3.1660173176938775</v>
      </c>
      <c r="D17" s="13">
        <v>3.1676148472420387</v>
      </c>
      <c r="E17" s="13"/>
      <c r="F17" s="13">
        <v>3.1972042748587914</v>
      </c>
      <c r="G17" s="13">
        <v>3.189098374443438</v>
      </c>
      <c r="H17" s="13"/>
      <c r="I17" s="13">
        <v>0.67230606545984828</v>
      </c>
      <c r="J17" s="13">
        <v>0.67219348880519869</v>
      </c>
      <c r="K17" s="13"/>
      <c r="L17" s="13">
        <v>4.4740524382830404</v>
      </c>
      <c r="M17" s="13">
        <v>4.4768061274439228</v>
      </c>
    </row>
    <row r="18" spans="2:13" x14ac:dyDescent="0.35">
      <c r="B18" s="19" t="s">
        <v>116</v>
      </c>
      <c r="C18" s="20">
        <v>1.3325208940618778</v>
      </c>
      <c r="D18" s="20">
        <v>1.3331932660953185</v>
      </c>
      <c r="E18" s="20"/>
      <c r="F18" s="20">
        <v>1.9765126579706611</v>
      </c>
      <c r="G18" s="20">
        <v>1.971501587861322</v>
      </c>
      <c r="H18" s="20"/>
      <c r="I18" s="20">
        <v>0.46326672225390775</v>
      </c>
      <c r="J18" s="20">
        <v>0.46318914892758922</v>
      </c>
      <c r="K18" s="20"/>
      <c r="L18" s="20">
        <v>1.8400880566037054</v>
      </c>
      <c r="M18" s="20">
        <v>1.8412205937401018</v>
      </c>
    </row>
    <row r="19" spans="2:13" x14ac:dyDescent="0.35">
      <c r="B19" s="5"/>
    </row>
    <row r="20" spans="2:13" x14ac:dyDescent="0.35">
      <c r="B20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. Table 1</vt:lpstr>
      <vt:lpstr>Suppl. Table 2</vt:lpstr>
      <vt:lpstr>Suppl. Table 3</vt:lpstr>
      <vt:lpstr>Suppl. Table 4</vt:lpstr>
      <vt:lpstr>Suppl. Table 5</vt:lpstr>
      <vt:lpstr>Suppl. Table 6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petti  Dario</dc:creator>
  <cp:lastModifiedBy>Dario Copetti</cp:lastModifiedBy>
  <dcterms:created xsi:type="dcterms:W3CDTF">2018-06-26T12:07:57Z</dcterms:created>
  <dcterms:modified xsi:type="dcterms:W3CDTF">2021-05-05T08:21:05Z</dcterms:modified>
</cp:coreProperties>
</file>